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SV17549\Desktop\ONB Manuscript\ONB revision\Revision 2\"/>
    </mc:Choice>
  </mc:AlternateContent>
  <bookViews>
    <workbookView xWindow="0" yWindow="0" windowWidth="19200" windowHeight="7050" activeTab="2"/>
  </bookViews>
  <sheets>
    <sheet name="ONB data" sheetId="1" r:id="rId1"/>
    <sheet name="Sheet1" sheetId="2" r:id="rId2"/>
    <sheet name="Sheet2" sheetId="3" r:id="rId3"/>
    <sheet name="Sheet3" sheetId="4" r:id="rId4"/>
  </sheets>
  <definedNames>
    <definedName name="_xlnm._FilterDatabase" localSheetId="0" hidden="1">'ONB data'!$A$1:$CF$24</definedName>
  </definedNames>
  <calcPr calcId="162913"/>
</workbook>
</file>

<file path=xl/calcChain.xml><?xml version="1.0" encoding="utf-8"?>
<calcChain xmlns="http://schemas.openxmlformats.org/spreadsheetml/2006/main">
  <c r="M10" i="3" l="1"/>
  <c r="Z16" i="3" l="1"/>
  <c r="Y15" i="3"/>
  <c r="W16" i="3"/>
  <c r="X18" i="3"/>
  <c r="K22" i="1" l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BV22" i="1"/>
  <c r="BW22" i="1"/>
  <c r="BX22" i="1"/>
  <c r="BY22" i="1"/>
  <c r="BZ22" i="1"/>
  <c r="CA22" i="1"/>
  <c r="CB22" i="1"/>
  <c r="CC22" i="1"/>
  <c r="CD22" i="1"/>
  <c r="CE22" i="1"/>
  <c r="CF22" i="1"/>
  <c r="K23" i="1"/>
  <c r="K24" i="1" s="1"/>
  <c r="L23" i="1"/>
  <c r="M23" i="1"/>
  <c r="N23" i="1"/>
  <c r="O23" i="1"/>
  <c r="O24" i="1" s="1"/>
  <c r="P23" i="1"/>
  <c r="Q23" i="1"/>
  <c r="R23" i="1"/>
  <c r="S23" i="1"/>
  <c r="S24" i="1" s="1"/>
  <c r="T23" i="1"/>
  <c r="U23" i="1"/>
  <c r="V23" i="1"/>
  <c r="W23" i="1"/>
  <c r="W24" i="1" s="1"/>
  <c r="X23" i="1"/>
  <c r="Y23" i="1"/>
  <c r="Z23" i="1"/>
  <c r="AA23" i="1"/>
  <c r="AA24" i="1" s="1"/>
  <c r="AB23" i="1"/>
  <c r="AC23" i="1"/>
  <c r="AD23" i="1"/>
  <c r="AE23" i="1"/>
  <c r="AE24" i="1" s="1"/>
  <c r="AF23" i="1"/>
  <c r="AG23" i="1"/>
  <c r="AH23" i="1"/>
  <c r="AI23" i="1"/>
  <c r="AI24" i="1" s="1"/>
  <c r="AJ23" i="1"/>
  <c r="AK23" i="1"/>
  <c r="AL23" i="1"/>
  <c r="AM23" i="1"/>
  <c r="AM24" i="1" s="1"/>
  <c r="AN23" i="1"/>
  <c r="AO23" i="1"/>
  <c r="AP23" i="1"/>
  <c r="AQ23" i="1"/>
  <c r="AQ24" i="1" s="1"/>
  <c r="AR23" i="1"/>
  <c r="AS23" i="1"/>
  <c r="AT23" i="1"/>
  <c r="AU23" i="1"/>
  <c r="AU24" i="1" s="1"/>
  <c r="AV23" i="1"/>
  <c r="AW23" i="1"/>
  <c r="AX23" i="1"/>
  <c r="AY23" i="1"/>
  <c r="AY24" i="1" s="1"/>
  <c r="AZ23" i="1"/>
  <c r="BA23" i="1"/>
  <c r="BB23" i="1"/>
  <c r="BC23" i="1"/>
  <c r="BC24" i="1" s="1"/>
  <c r="BD23" i="1"/>
  <c r="BE23" i="1"/>
  <c r="BF23" i="1"/>
  <c r="BG23" i="1"/>
  <c r="BG24" i="1" s="1"/>
  <c r="BH23" i="1"/>
  <c r="BI23" i="1"/>
  <c r="BI24" i="1" s="1"/>
  <c r="BJ23" i="1"/>
  <c r="BK23" i="1"/>
  <c r="BK24" i="1" s="1"/>
  <c r="BL23" i="1"/>
  <c r="BM23" i="1"/>
  <c r="BN23" i="1"/>
  <c r="BO23" i="1"/>
  <c r="BO24" i="1" s="1"/>
  <c r="BP23" i="1"/>
  <c r="BQ23" i="1"/>
  <c r="BR23" i="1"/>
  <c r="BS23" i="1"/>
  <c r="BS24" i="1" s="1"/>
  <c r="BT23" i="1"/>
  <c r="BU23" i="1"/>
  <c r="BV23" i="1"/>
  <c r="BW23" i="1"/>
  <c r="BW24" i="1" s="1"/>
  <c r="BX23" i="1"/>
  <c r="BY23" i="1"/>
  <c r="BZ23" i="1"/>
  <c r="CA23" i="1"/>
  <c r="CA24" i="1" s="1"/>
  <c r="CB23" i="1"/>
  <c r="CC23" i="1"/>
  <c r="CD23" i="1"/>
  <c r="CE23" i="1"/>
  <c r="CE24" i="1" s="1"/>
  <c r="CF23" i="1"/>
  <c r="U24" i="1"/>
  <c r="AS24" i="1"/>
  <c r="BA24" i="1"/>
  <c r="J23" i="1"/>
  <c r="J22" i="1"/>
  <c r="BY24" i="1" l="1"/>
  <c r="AC24" i="1"/>
  <c r="BN24" i="1"/>
  <c r="AX24" i="1"/>
  <c r="AH24" i="1"/>
  <c r="R24" i="1"/>
  <c r="J24" i="1"/>
  <c r="CC24" i="1"/>
  <c r="BU24" i="1"/>
  <c r="BQ24" i="1"/>
  <c r="BM24" i="1"/>
  <c r="BE24" i="1"/>
  <c r="AW24" i="1"/>
  <c r="AO24" i="1"/>
  <c r="AK24" i="1"/>
  <c r="AG24" i="1"/>
  <c r="Y24" i="1"/>
  <c r="Q24" i="1"/>
  <c r="M24" i="1"/>
  <c r="CD24" i="1"/>
  <c r="BV24" i="1"/>
  <c r="BF24" i="1"/>
  <c r="AP24" i="1"/>
  <c r="Z24" i="1"/>
  <c r="CF24" i="1"/>
  <c r="CB24" i="1"/>
  <c r="BX24" i="1"/>
  <c r="BT24" i="1"/>
  <c r="BP24" i="1"/>
  <c r="BL24" i="1"/>
  <c r="BH24" i="1"/>
  <c r="BD24" i="1"/>
  <c r="AZ24" i="1"/>
  <c r="AV24" i="1"/>
  <c r="AR24" i="1"/>
  <c r="AN24" i="1"/>
  <c r="AJ24" i="1"/>
  <c r="AF24" i="1"/>
  <c r="AB24" i="1"/>
  <c r="X24" i="1"/>
  <c r="T24" i="1"/>
  <c r="P24" i="1"/>
  <c r="L24" i="1"/>
  <c r="BZ24" i="1"/>
  <c r="BR24" i="1"/>
  <c r="BJ24" i="1"/>
  <c r="BB24" i="1"/>
  <c r="AT24" i="1"/>
  <c r="AL24" i="1"/>
  <c r="AD24" i="1"/>
  <c r="V24" i="1"/>
  <c r="N24" i="1"/>
</calcChain>
</file>

<file path=xl/sharedStrings.xml><?xml version="1.0" encoding="utf-8"?>
<sst xmlns="http://schemas.openxmlformats.org/spreadsheetml/2006/main" count="376" uniqueCount="224">
  <si>
    <t>deID</t>
  </si>
  <si>
    <t>Lineage</t>
  </si>
  <si>
    <t>SubLineage</t>
  </si>
  <si>
    <t>primaryTumorSite</t>
  </si>
  <si>
    <t>SpecimenSite</t>
  </si>
  <si>
    <t>ClinicalHistory</t>
  </si>
  <si>
    <t>Diagnosis</t>
  </si>
  <si>
    <t>sex</t>
  </si>
  <si>
    <t>age</t>
  </si>
  <si>
    <t>IHC ALK</t>
  </si>
  <si>
    <t>IHC Androgen Receptor</t>
  </si>
  <si>
    <t>IHC BCRP</t>
  </si>
  <si>
    <t>IHC c-kit</t>
  </si>
  <si>
    <t>IHC cMET</t>
  </si>
  <si>
    <t>IHC EGFR</t>
  </si>
  <si>
    <t>IHC ER</t>
  </si>
  <si>
    <t>IHC ERCC1</t>
  </si>
  <si>
    <t>IHC HER2</t>
  </si>
  <si>
    <t>IHC MGMT</t>
  </si>
  <si>
    <t>IHC MRP1</t>
  </si>
  <si>
    <t>IHC PD-1</t>
  </si>
  <si>
    <t>IHC PDGFR</t>
  </si>
  <si>
    <t>IHC PD-L1 (SP142)</t>
  </si>
  <si>
    <t>IHC PGP</t>
  </si>
  <si>
    <t>IHC PR</t>
  </si>
  <si>
    <t>IHC PTEN</t>
  </si>
  <si>
    <t>IHC RRM1</t>
  </si>
  <si>
    <t>IHC SPARC Monoclonal</t>
  </si>
  <si>
    <t>IHC SPARC Polyclonal</t>
  </si>
  <si>
    <t>IHC TLE3</t>
  </si>
  <si>
    <t>IHC TOP2A</t>
  </si>
  <si>
    <t>IHC TOPO1</t>
  </si>
  <si>
    <t>IHC TS</t>
  </si>
  <si>
    <t>IHC TUBB3</t>
  </si>
  <si>
    <t>ISH cMET</t>
  </si>
  <si>
    <t>ISH EGFR</t>
  </si>
  <si>
    <t>ISH HER2</t>
  </si>
  <si>
    <t>NGS ABL1</t>
  </si>
  <si>
    <t>NGS AKT1</t>
  </si>
  <si>
    <t>NGS ALK</t>
  </si>
  <si>
    <t>NGS APC</t>
  </si>
  <si>
    <t>NGS ATM</t>
  </si>
  <si>
    <t>NGS BRAF</t>
  </si>
  <si>
    <t>NGS BRCA1</t>
  </si>
  <si>
    <t>NGS BRCA2</t>
  </si>
  <si>
    <t>NGS CDH1</t>
  </si>
  <si>
    <t>NGS c-KIT</t>
  </si>
  <si>
    <t>NGS cMET</t>
  </si>
  <si>
    <t>NGS CSF1R</t>
  </si>
  <si>
    <t>NGS CTNNB1</t>
  </si>
  <si>
    <t>NGS EGFR</t>
  </si>
  <si>
    <t>NGS ERBB4</t>
  </si>
  <si>
    <t>NGS FBXW7</t>
  </si>
  <si>
    <t>NGS FGFR1</t>
  </si>
  <si>
    <t>NGS FGFR2</t>
  </si>
  <si>
    <t>NGS FLT3</t>
  </si>
  <si>
    <t>NGS GNA11</t>
  </si>
  <si>
    <t>NGS GNAQ</t>
  </si>
  <si>
    <t>NGS GNAS</t>
  </si>
  <si>
    <t>NGS HER2</t>
  </si>
  <si>
    <t>NGS HNF1A</t>
  </si>
  <si>
    <t>NGS HRAS</t>
  </si>
  <si>
    <t>NGS IDH1</t>
  </si>
  <si>
    <t>NGS JAK2</t>
  </si>
  <si>
    <t>NGS JAK3</t>
  </si>
  <si>
    <t>NGS KDR</t>
  </si>
  <si>
    <t>NGS KRAS</t>
  </si>
  <si>
    <t>NGS MLH1</t>
  </si>
  <si>
    <t>NGS MPL</t>
  </si>
  <si>
    <t>NGS NOTCH1</t>
  </si>
  <si>
    <t>NGS NPM1</t>
  </si>
  <si>
    <t>NGS NRAS</t>
  </si>
  <si>
    <t>NGS PDGFRA</t>
  </si>
  <si>
    <t>NGS PIK3CA</t>
  </si>
  <si>
    <t>NGS PTEN</t>
  </si>
  <si>
    <t>NGS PTPN11</t>
  </si>
  <si>
    <t>NGS RB1</t>
  </si>
  <si>
    <t>NGS RET</t>
  </si>
  <si>
    <t>NGS SMAD4</t>
  </si>
  <si>
    <t>NGS SMARCB1</t>
  </si>
  <si>
    <t>NGS SMO</t>
  </si>
  <si>
    <t>NGS STK11</t>
  </si>
  <si>
    <t>NGS TP53</t>
  </si>
  <si>
    <t>NGS VHL</t>
  </si>
  <si>
    <t>DE-0033992</t>
  </si>
  <si>
    <t>DE-0035115</t>
  </si>
  <si>
    <t>DE-0037446</t>
  </si>
  <si>
    <t>DE-0038814</t>
  </si>
  <si>
    <t>DE-0039768</t>
  </si>
  <si>
    <t>DE-0050207</t>
  </si>
  <si>
    <t>DE-0062672</t>
  </si>
  <si>
    <t>DE-0072202</t>
  </si>
  <si>
    <t>DE-0080340</t>
  </si>
  <si>
    <t>DE-0082691</t>
  </si>
  <si>
    <t>DE-0086439</t>
  </si>
  <si>
    <t>DE-0140444</t>
  </si>
  <si>
    <t>DE-0142909</t>
  </si>
  <si>
    <t>DE-0149066</t>
  </si>
  <si>
    <t>DE-0156940</t>
  </si>
  <si>
    <t>DE-0157279</t>
  </si>
  <si>
    <t>DE-0159167</t>
  </si>
  <si>
    <t>DE-0159688</t>
  </si>
  <si>
    <t>DE-0162968</t>
  </si>
  <si>
    <t>DE-0172718</t>
  </si>
  <si>
    <t>None Of These Apply</t>
  </si>
  <si>
    <t>Neuroendocrine tumors</t>
  </si>
  <si>
    <t>None of These Apply</t>
  </si>
  <si>
    <t>Neuroendocrine Tumors - Poorly differentiated (high-grade or anaplastic)/small cell/atypical lung carcinoids</t>
  </si>
  <si>
    <t>Head. face or neck. NOS</t>
  </si>
  <si>
    <t>Brain. NOS</t>
  </si>
  <si>
    <t>Nervous system. NOS</t>
  </si>
  <si>
    <t>Maxillary sinus</t>
  </si>
  <si>
    <t>Olfactory nerve</t>
  </si>
  <si>
    <t>Nasal cavity</t>
  </si>
  <si>
    <t>Nose. NOS</t>
  </si>
  <si>
    <t>Nasal mucosa</t>
  </si>
  <si>
    <t>Paranasal sinus</t>
  </si>
  <si>
    <t>Connective &amp; Soft Tissue</t>
  </si>
  <si>
    <t>Accessory. Sinuses. Middle &amp; Inner Ear</t>
  </si>
  <si>
    <t>Brain. &amp; Cranial Nerves. &amp; Spinal Cord. (Excl. Ventricle. Cerebellum)</t>
  </si>
  <si>
    <t>Liver</t>
  </si>
  <si>
    <t>Nasal Cavity (Including Nasal Cartilage)</t>
  </si>
  <si>
    <t>Cervical lymph node</t>
  </si>
  <si>
    <t>Connective. subcutaneous and other soft tissues of face</t>
  </si>
  <si>
    <t>Orbit. NOS</t>
  </si>
  <si>
    <t>Parotid. NOS</t>
  </si>
  <si>
    <t>Nasal septum. NOS</t>
  </si>
  <si>
    <t>Pharynx. NOS</t>
  </si>
  <si>
    <t>Sphenoid sinus</t>
  </si>
  <si>
    <t>Sacrum</t>
  </si>
  <si>
    <t>Per the submitted surgical pathology report. the patient is a 29 year-old male with a history of esthesioneuroblastoma.</t>
  </si>
  <si>
    <t>Per the submitted surgical pathology report. the patient is a 46 year old male with a history of esthesioneuroblastoma.</t>
  </si>
  <si>
    <t>Per the submitted surgical pathology report. the patient is a 47 year old male with a history of small cell malignant neoplasm consistent with history of esthesioneuroblastoma.</t>
  </si>
  <si>
    <t>Per the submitted surgical pathology report. the patient is a 68 year old female with a history of olfactory neuroblastoma.</t>
  </si>
  <si>
    <t>Per the submitted surgical pathology report. the patient is an 84 year-old female with a history of olfactory neuroblastoma.</t>
  </si>
  <si>
    <t>Per the submitted surgical pathology report. the patient is a 50 year-old female with a history of metastatic olfactory neuroblastoma.</t>
  </si>
  <si>
    <t>Per the submitted surgical pathology report. the patient is a 62 year-old male with a history of metastatic. high grade. small round blue cell tumor.</t>
  </si>
  <si>
    <t>Per the submitted surgical pathology report (CRXX-XXXXXX UT Southwestern Medical Center). the patient is a 47 year-old male with a history of esthesioneuroblastoma (olfactory neuroblastoma).</t>
  </si>
  <si>
    <t>Per the submitted surgical pathology report (CRXX-XXXXXX. Medical City Dallas Hospital). the patient is a 48 year-old male with a history of metastatic esthesioneuroblastoma.</t>
  </si>
  <si>
    <t>Per the submitted surgical pathology report (CRXX-XXXXXX. Johns Hopkins Medical Center). the patient is a 52 year-old female with a history of poorly differentiated neuroendocrine neoplasm.</t>
  </si>
  <si>
    <t>Per the submitted surgical pathology report (CRXX-XXXXXX. Thomas Jefferson University Hospital). the patient is a 71 year-old female with a history of neuroendocrine.</t>
  </si>
  <si>
    <t>Per the submitted surgical pathology report (CRXX-XXXXXX. Saint Marys Medical Center). the patient is a 59 year-old female with a history of esthesioneuroblastoma.</t>
  </si>
  <si>
    <t>Per the submitted documents. the patient is a 60 year-old male with Olfactory neuroblastoma (esthesioneuroblastoma).</t>
  </si>
  <si>
    <t>Per the submitted documents. the patient is a 53 year-old male with olfactory neuroblastoma.</t>
  </si>
  <si>
    <t>Per the submitted documents. the patient is a 52 year-old female with olfactory neuroblastoma.</t>
  </si>
  <si>
    <t>Per the submitted documents. the patient is a 51 year-old male with a history of olfactory neuroblastoma.</t>
  </si>
  <si>
    <t>Per the submitted documents. the patient is a 63 year-old male with esthesioneuroblastoma.</t>
  </si>
  <si>
    <t>Per the submitted documents. the patient is a 68 year-old female with invasive esthesioneuroblastoma.</t>
  </si>
  <si>
    <t>Per the submitted documents. the patient is a 43 year-old female with olfactory neuroblastoma.</t>
  </si>
  <si>
    <t>Right cheek mass. needle core biopsy:  consistent with olfactory neuroblastoma (esthesioneuroblastoma).</t>
  </si>
  <si>
    <t>Tissue from the left maxillary sinus:  Fragments of esthesioneuroblastoma.</t>
  </si>
  <si>
    <t>Dura mets. resection:  Small cell malignant neoplasm consistent with history of esthesioneuroblastoma.</t>
  </si>
  <si>
    <t>Skull base resection." (resection):  Olfactory neuroblastoma."</t>
  </si>
  <si>
    <t>1. 2. Right maxillary tumor. excision:  Olfactory neuroblastoma.</t>
  </si>
  <si>
    <t>Right neck nodule. dissection: Metastatic olfactory neuroblastoma. 2.1 cm. involving soft tissue.</t>
  </si>
  <si>
    <t>Right lobe of liver. partial hepatectomy:  Metastatic. high grade. small round blue cell tumor.</t>
  </si>
  <si>
    <t>Nasal cavity mass. biopsy:  Esthesioneuroblastoma (olfactory neuroblastoma). grade 3.</t>
  </si>
  <si>
    <t>Deep left cervical lymph node. excisional biopsy:  Metastatic esthesioneuroblastoma with extension into perinodal soft tissues. including skeletal muscle.</t>
  </si>
  <si>
    <t>Left maxilla and orbit (resection):  Poorly differentiated neuroendocrine neoplasm most consistent with recurrent esthesioneuroblastoma (3.9 cm).</t>
  </si>
  <si>
    <t>Right spheno-orbital tumor:  Neuroendocrine neoplasm consistent with olfactory neuroblastoma (esthesioneuroblastoma).</t>
  </si>
  <si>
    <t>Left lateral mid/superior parotid gland. excision:  Small round blue cell tumor consistent with esthesioneuroblastoma.</t>
  </si>
  <si>
    <t>Nasal mass. biopsy:  Olfactory neuroblastoma (esthesioneuroblastoma).</t>
  </si>
  <si>
    <t>Right nasal mass. excision:  Consistent with olfactory neuroblastoma.</t>
  </si>
  <si>
    <t>Septal mucosa. left posterior biopsy:  Positive for malignancy.</t>
  </si>
  <si>
    <t>Right parapharyngeal mass. biopsy:  Poorly differentiated neuroendocrine neoplasm. consistent with stated history of olfactory neuroblastoma.</t>
  </si>
  <si>
    <t>Sphenoid palatine margin biopsy #2:  Esthesioneuroblastoma within artifactually distorted respiratory mucosa.</t>
  </si>
  <si>
    <t>Brain tumor. permanent/resection:  Esthesioneuroblastoma Hyams grade III (high grade).</t>
  </si>
  <si>
    <t>Left maxillary sinus mass. biopsy:  Olfactory neuroblastoma. low-intermediate grade.</t>
  </si>
  <si>
    <t>Bone. right sacrum. biopsy:  Metastatic high-grade malignant neoplasm. morphologically compatible with patient's history of esthesioneuroblastoma.</t>
  </si>
  <si>
    <t>m</t>
  </si>
  <si>
    <t>f</t>
  </si>
  <si>
    <t>IHC AR</t>
  </si>
  <si>
    <t>IHC SPARC-M</t>
  </si>
  <si>
    <t>IHC SPARC-P</t>
  </si>
  <si>
    <t>IHC EGFR (n=6)</t>
  </si>
  <si>
    <t>IHC HER2 (n=19)</t>
  </si>
  <si>
    <t>IHC SPARC-P (n=13)</t>
  </si>
  <si>
    <t>ISH cMET (n=9)</t>
  </si>
  <si>
    <t>ISH EGFR (n=4)</t>
  </si>
  <si>
    <t>ISH HER2 (n=11)</t>
  </si>
  <si>
    <t>TP53</t>
  </si>
  <si>
    <t>SMAD4</t>
  </si>
  <si>
    <t>PDGFRA</t>
  </si>
  <si>
    <t>CTNNB1</t>
  </si>
  <si>
    <t>CMET</t>
  </si>
  <si>
    <t>CKIT</t>
  </si>
  <si>
    <t>APC</t>
  </si>
  <si>
    <t>1/11</t>
  </si>
  <si>
    <t>1/12</t>
  </si>
  <si>
    <t>2/11</t>
  </si>
  <si>
    <t>3/11</t>
  </si>
  <si>
    <t>WNT</t>
  </si>
  <si>
    <t>NONE</t>
  </si>
  <si>
    <t>OF 12 PATIENTS WITH NGS DATA, THERAPEUTIC TARGETS WERE IDENTIFIED IN 5 PATIENTS, INCLUDING 3 WITH ALTERATIONS IN WNT PATHWAY AND 2 WITH CKIT OR PDGFRA PATHWAY.</t>
  </si>
  <si>
    <t>Hormone Receptors</t>
  </si>
  <si>
    <t>Oncogene Targets</t>
  </si>
  <si>
    <t>Immune Checkpoint</t>
  </si>
  <si>
    <t>Cytotoxic Chemotherapy Targets</t>
  </si>
  <si>
    <t>Multidrug Resistance</t>
  </si>
  <si>
    <t>ALK (n=4)</t>
  </si>
  <si>
    <t>c-kit (n=6)</t>
  </si>
  <si>
    <t>PDGFR (n=4)</t>
  </si>
  <si>
    <t>cMET (n=13)</t>
  </si>
  <si>
    <t>PTEN (n=18)</t>
  </si>
  <si>
    <t>SPARC-M (n=13)</t>
  </si>
  <si>
    <t>TLE3 (n=12)</t>
  </si>
  <si>
    <t>TOP2A (n=19)</t>
  </si>
  <si>
    <t>TOPO1 (n=19)</t>
  </si>
  <si>
    <t>BCRP (n=4)</t>
  </si>
  <si>
    <t>MRP1 (n=6)</t>
  </si>
  <si>
    <t>PGP (n=16)</t>
  </si>
  <si>
    <r>
      <t xml:space="preserve">RRM1 </t>
    </r>
    <r>
      <rPr>
        <sz val="11"/>
        <color theme="1"/>
        <rFont val="Calibri"/>
        <family val="2"/>
      </rPr>
      <t>↓</t>
    </r>
    <r>
      <rPr>
        <sz val="11"/>
        <color theme="1"/>
        <rFont val="Calibri"/>
        <family val="2"/>
        <scheme val="minor"/>
      </rPr>
      <t xml:space="preserve"> (n=15)</t>
    </r>
  </si>
  <si>
    <r>
      <t xml:space="preserve">TS </t>
    </r>
    <r>
      <rPr>
        <sz val="11"/>
        <color theme="1"/>
        <rFont val="Calibri"/>
        <family val="2"/>
      </rPr>
      <t xml:space="preserve">↓ </t>
    </r>
    <r>
      <rPr>
        <sz val="11"/>
        <color theme="1"/>
        <rFont val="Calibri"/>
        <family val="2"/>
        <scheme val="minor"/>
      </rPr>
      <t>(n=19)</t>
    </r>
  </si>
  <si>
    <r>
      <t xml:space="preserve">MGMT </t>
    </r>
    <r>
      <rPr>
        <sz val="11"/>
        <color theme="1"/>
        <rFont val="Calibri"/>
        <family val="2"/>
      </rPr>
      <t>↓</t>
    </r>
    <r>
      <rPr>
        <sz val="11"/>
        <color theme="1"/>
        <rFont val="Calibri"/>
        <family val="2"/>
        <scheme val="minor"/>
      </rPr>
      <t xml:space="preserve"> (n=19)</t>
    </r>
  </si>
  <si>
    <t>pan-NTRK (n=6)</t>
  </si>
  <si>
    <t>PR (n=18)</t>
  </si>
  <si>
    <t>AR (n=18)</t>
  </si>
  <si>
    <t>ER (n=18)</t>
  </si>
  <si>
    <t>PD-L1 (n=10)</t>
  </si>
  <si>
    <t>PD-1 (n=8)</t>
  </si>
  <si>
    <t>TUBB3 (n=14)</t>
  </si>
  <si>
    <r>
      <t xml:space="preserve">ERCC1 </t>
    </r>
    <r>
      <rPr>
        <sz val="11"/>
        <color theme="1"/>
        <rFont val="Calibri"/>
        <family val="2"/>
      </rPr>
      <t>↓</t>
    </r>
    <r>
      <rPr>
        <sz val="11"/>
        <color theme="1"/>
        <rFont val="Calibri"/>
        <family val="2"/>
        <scheme val="minor"/>
      </rPr>
      <t xml:space="preserve"> (n=12)</t>
    </r>
  </si>
  <si>
    <t>EGFR (n=5)</t>
  </si>
  <si>
    <t>HER2 (n=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0">
    <xf numFmtId="0" fontId="0" fillId="0" borderId="0" xfId="0"/>
    <xf numFmtId="9" fontId="0" fillId="0" borderId="0" xfId="1" applyFont="1"/>
    <xf numFmtId="9" fontId="0" fillId="0" borderId="0" xfId="0" applyNumberFormat="1"/>
    <xf numFmtId="0" fontId="2" fillId="2" borderId="0" xfId="2"/>
    <xf numFmtId="9" fontId="0" fillId="3" borderId="0" xfId="1" applyFont="1" applyFill="1"/>
    <xf numFmtId="49" fontId="0" fillId="0" borderId="0" xfId="0" applyNumberFormat="1"/>
    <xf numFmtId="0" fontId="0" fillId="4" borderId="0" xfId="0" applyFill="1"/>
    <xf numFmtId="0" fontId="0" fillId="3" borderId="0" xfId="0" applyFill="1"/>
    <xf numFmtId="0" fontId="0" fillId="5" borderId="0" xfId="0" applyFill="1"/>
    <xf numFmtId="0" fontId="0" fillId="0" borderId="0" xfId="0" applyAlignment="1">
      <alignment horizontal="center"/>
    </xf>
  </cellXfs>
  <cellStyles count="3">
    <cellStyle name="Good" xfId="2" builtinId="26"/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Sheet2!$A$1:$AE$1</c:f>
              <c:numCache>
                <c:formatCode>General</c:formatCode>
                <c:ptCount val="31"/>
              </c:numCache>
            </c:numRef>
          </c:cat>
          <c:val>
            <c:numRef>
              <c:f>Sheet2!$A$4:$AE$4</c:f>
              <c:numCache>
                <c:formatCode>General</c:formatCode>
                <c:ptCount val="31"/>
              </c:numCache>
            </c:numRef>
          </c:val>
          <c:extLst>
            <c:ext xmlns:c16="http://schemas.microsoft.com/office/drawing/2014/chart" uri="{C3380CC4-5D6E-409C-BE32-E72D297353CC}">
              <c16:uniqueId val="{00000000-053B-4409-9B5B-2C78E7352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246400"/>
        <c:axId val="2106246944"/>
      </c:barChart>
      <c:catAx>
        <c:axId val="2106246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6246944"/>
        <c:crosses val="autoZero"/>
        <c:auto val="1"/>
        <c:lblAlgn val="ctr"/>
        <c:lblOffset val="100"/>
        <c:noMultiLvlLbl val="0"/>
      </c:catAx>
      <c:valAx>
        <c:axId val="2106246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246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1907897490748763E-2"/>
          <c:y val="5.6030183727034118E-2"/>
          <c:w val="0.94051984978105041"/>
          <c:h val="0.60689413823272098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03B3-4A5A-888F-4546AA43BD48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03B3-4A5A-888F-4546AA43BD48}"/>
              </c:ext>
            </c:extLst>
          </c:dPt>
          <c:dPt>
            <c:idx val="1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03B3-4A5A-888F-4546AA43BD48}"/>
              </c:ext>
            </c:extLst>
          </c:dPt>
          <c:dPt>
            <c:idx val="1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03B3-4A5A-888F-4546AA43BD48}"/>
              </c:ext>
            </c:extLst>
          </c:dPt>
          <c:dPt>
            <c:idx val="1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03B3-4A5A-888F-4546AA43BD48}"/>
              </c:ext>
            </c:extLst>
          </c:dPt>
          <c:dPt>
            <c:idx val="2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03B3-4A5A-888F-4546AA43BD48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22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03B3-4A5A-888F-4546AA43BD48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25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03B3-4A5A-888F-4546AA43BD48}"/>
                </c:ext>
              </c:extLst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93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03B3-4A5A-888F-4546AA43BD4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multiLvlStrRef>
              <c:f>Sheet2!$C$5:$AA$6</c:f>
              <c:multiLvlStrCache>
                <c:ptCount val="25"/>
                <c:lvl>
                  <c:pt idx="0">
                    <c:v>AR (n=18)</c:v>
                  </c:pt>
                  <c:pt idx="1">
                    <c:v>ER (n=18)</c:v>
                  </c:pt>
                  <c:pt idx="2">
                    <c:v>PR (n=18)</c:v>
                  </c:pt>
                  <c:pt idx="3">
                    <c:v>ALK (n=4)</c:v>
                  </c:pt>
                  <c:pt idx="4">
                    <c:v>HER2 (n=19)</c:v>
                  </c:pt>
                  <c:pt idx="5">
                    <c:v>EGFR (n=5)</c:v>
                  </c:pt>
                  <c:pt idx="6">
                    <c:v>c-kit (n=6)</c:v>
                  </c:pt>
                  <c:pt idx="7">
                    <c:v>PDGFR (n=4)</c:v>
                  </c:pt>
                  <c:pt idx="8">
                    <c:v>cMET (n=13)</c:v>
                  </c:pt>
                  <c:pt idx="9">
                    <c:v>PTEN (n=18)</c:v>
                  </c:pt>
                  <c:pt idx="10">
                    <c:v>pan-NTRK (n=6)</c:v>
                  </c:pt>
                  <c:pt idx="11">
                    <c:v>PD-1 (n=8)</c:v>
                  </c:pt>
                  <c:pt idx="12">
                    <c:v>PD-L1 (n=10)</c:v>
                  </c:pt>
                  <c:pt idx="13">
                    <c:v>ERCC1 ↓ (n=12)</c:v>
                  </c:pt>
                  <c:pt idx="14">
                    <c:v>SPARC-M (n=13)</c:v>
                  </c:pt>
                  <c:pt idx="15">
                    <c:v>RRM1 ↓ (n=15)</c:v>
                  </c:pt>
                  <c:pt idx="16">
                    <c:v>TLE3 (n=12)</c:v>
                  </c:pt>
                  <c:pt idx="17">
                    <c:v>TUBB3 (n=14)</c:v>
                  </c:pt>
                  <c:pt idx="18">
                    <c:v>TOP2A (n=19)</c:v>
                  </c:pt>
                  <c:pt idx="19">
                    <c:v>TOPO1 (n=19)</c:v>
                  </c:pt>
                  <c:pt idx="20">
                    <c:v>TS ↓ (n=19)</c:v>
                  </c:pt>
                  <c:pt idx="21">
                    <c:v>MGMT ↓ (n=19)</c:v>
                  </c:pt>
                  <c:pt idx="22">
                    <c:v>BCRP (n=4)</c:v>
                  </c:pt>
                  <c:pt idx="23">
                    <c:v>MRP1 (n=6)</c:v>
                  </c:pt>
                  <c:pt idx="24">
                    <c:v>PGP (n=16)</c:v>
                  </c:pt>
                </c:lvl>
                <c:lvl>
                  <c:pt idx="0">
                    <c:v>Hormone Receptors</c:v>
                  </c:pt>
                  <c:pt idx="3">
                    <c:v>Oncogene Targets</c:v>
                  </c:pt>
                  <c:pt idx="11">
                    <c:v>Immune Checkpoint</c:v>
                  </c:pt>
                  <c:pt idx="13">
                    <c:v>Cytotoxic Chemotherapy Targets</c:v>
                  </c:pt>
                  <c:pt idx="22">
                    <c:v>Multidrug Resistance</c:v>
                  </c:pt>
                </c:lvl>
              </c:multiLvlStrCache>
            </c:multiLvlStrRef>
          </c:cat>
          <c:val>
            <c:numRef>
              <c:f>Sheet2!$C$7:$AA$7</c:f>
              <c:numCache>
                <c:formatCode>0%</c:formatCode>
                <c:ptCount val="25"/>
                <c:pt idx="0">
                  <c:v>0.23529411764705882</c:v>
                </c:pt>
                <c:pt idx="1">
                  <c:v>0</c:v>
                </c:pt>
                <c:pt idx="2">
                  <c:v>5.882352941176470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6666666666666666</c:v>
                </c:pt>
                <c:pt idx="7">
                  <c:v>0</c:v>
                </c:pt>
                <c:pt idx="8">
                  <c:v>7.6923076923076927E-2</c:v>
                </c:pt>
                <c:pt idx="9">
                  <c:v>0.77777777777777779</c:v>
                </c:pt>
                <c:pt idx="10">
                  <c:v>0.67</c:v>
                </c:pt>
                <c:pt idx="11">
                  <c:v>0.25</c:v>
                </c:pt>
                <c:pt idx="12">
                  <c:v>0</c:v>
                </c:pt>
                <c:pt idx="13">
                  <c:v>0.83</c:v>
                </c:pt>
                <c:pt idx="14">
                  <c:v>0.15384615384615385</c:v>
                </c:pt>
                <c:pt idx="15">
                  <c:v>0.73</c:v>
                </c:pt>
                <c:pt idx="16">
                  <c:v>0.16666666666666666</c:v>
                </c:pt>
                <c:pt idx="17">
                  <c:v>0.92307692307692313</c:v>
                </c:pt>
                <c:pt idx="18">
                  <c:v>0.42105263157894735</c:v>
                </c:pt>
                <c:pt idx="19">
                  <c:v>0.63157894736842102</c:v>
                </c:pt>
                <c:pt idx="20">
                  <c:v>0.63</c:v>
                </c:pt>
                <c:pt idx="21">
                  <c:v>0.32</c:v>
                </c:pt>
                <c:pt idx="22">
                  <c:v>0.25</c:v>
                </c:pt>
                <c:pt idx="23">
                  <c:v>1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3B3-4A5A-888F-4546AA43BD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106252928"/>
        <c:axId val="2106250208"/>
      </c:barChart>
      <c:catAx>
        <c:axId val="2106252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6250208"/>
        <c:crosses val="autoZero"/>
        <c:auto val="1"/>
        <c:lblAlgn val="ctr"/>
        <c:lblOffset val="100"/>
        <c:noMultiLvlLbl val="0"/>
      </c:catAx>
      <c:valAx>
        <c:axId val="210625020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6252928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1907897490748763E-2"/>
          <c:y val="5.6030183727034118E-2"/>
          <c:w val="0.94051984978105041"/>
          <c:h val="0.606894138232720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0-9485-4961-B3C0-54C1C0369609}"/>
              </c:ext>
            </c:extLst>
          </c:dPt>
          <c:dPt>
            <c:idx val="1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1-9485-4961-B3C0-54C1C0369609}"/>
              </c:ext>
            </c:extLst>
          </c:dPt>
          <c:dPt>
            <c:idx val="14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2-9485-4961-B3C0-54C1C0369609}"/>
              </c:ext>
            </c:extLst>
          </c:dPt>
          <c:dPt>
            <c:idx val="15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3-9485-4961-B3C0-54C1C0369609}"/>
              </c:ext>
            </c:extLst>
          </c:dPt>
          <c:dPt>
            <c:idx val="16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4-9485-4961-B3C0-54C1C0369609}"/>
              </c:ext>
            </c:extLst>
          </c:dPt>
          <c:dPt>
            <c:idx val="20"/>
            <c:invertIfNegative val="0"/>
            <c:bubble3D val="0"/>
            <c:extLst>
              <c:ext xmlns:c16="http://schemas.microsoft.com/office/drawing/2014/chart" uri="{C3380CC4-5D6E-409C-BE32-E72D297353CC}">
                <c16:uniqueId val="{00000005-9485-4961-B3C0-54C1C0369609}"/>
              </c:ext>
            </c:extLst>
          </c:dPt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Sheet2!$C$5:$AA$6</c:f>
              <c:multiLvlStrCache>
                <c:ptCount val="25"/>
                <c:lvl>
                  <c:pt idx="0">
                    <c:v>AR (n=18)</c:v>
                  </c:pt>
                  <c:pt idx="1">
                    <c:v>ER (n=18)</c:v>
                  </c:pt>
                  <c:pt idx="2">
                    <c:v>PR (n=18)</c:v>
                  </c:pt>
                  <c:pt idx="3">
                    <c:v>ALK (n=4)</c:v>
                  </c:pt>
                  <c:pt idx="4">
                    <c:v>HER2 (n=19)</c:v>
                  </c:pt>
                  <c:pt idx="5">
                    <c:v>EGFR (n=5)</c:v>
                  </c:pt>
                  <c:pt idx="6">
                    <c:v>c-kit (n=6)</c:v>
                  </c:pt>
                  <c:pt idx="7">
                    <c:v>PDGFR (n=4)</c:v>
                  </c:pt>
                  <c:pt idx="8">
                    <c:v>cMET (n=13)</c:v>
                  </c:pt>
                  <c:pt idx="9">
                    <c:v>PTEN (n=18)</c:v>
                  </c:pt>
                  <c:pt idx="10">
                    <c:v>pan-NTRK (n=6)</c:v>
                  </c:pt>
                  <c:pt idx="11">
                    <c:v>PD-1 (n=8)</c:v>
                  </c:pt>
                  <c:pt idx="12">
                    <c:v>PD-L1 (n=10)</c:v>
                  </c:pt>
                  <c:pt idx="13">
                    <c:v>ERCC1 ↓ (n=12)</c:v>
                  </c:pt>
                  <c:pt idx="14">
                    <c:v>SPARC-M (n=13)</c:v>
                  </c:pt>
                  <c:pt idx="15">
                    <c:v>RRM1 ↓ (n=15)</c:v>
                  </c:pt>
                  <c:pt idx="16">
                    <c:v>TLE3 (n=12)</c:v>
                  </c:pt>
                  <c:pt idx="17">
                    <c:v>TUBB3 (n=14)</c:v>
                  </c:pt>
                  <c:pt idx="18">
                    <c:v>TOP2A (n=19)</c:v>
                  </c:pt>
                  <c:pt idx="19">
                    <c:v>TOPO1 (n=19)</c:v>
                  </c:pt>
                  <c:pt idx="20">
                    <c:v>TS ↓ (n=19)</c:v>
                  </c:pt>
                  <c:pt idx="21">
                    <c:v>MGMT ↓ (n=19)</c:v>
                  </c:pt>
                  <c:pt idx="22">
                    <c:v>BCRP (n=4)</c:v>
                  </c:pt>
                  <c:pt idx="23">
                    <c:v>MRP1 (n=6)</c:v>
                  </c:pt>
                  <c:pt idx="24">
                    <c:v>PGP (n=16)</c:v>
                  </c:pt>
                </c:lvl>
                <c:lvl>
                  <c:pt idx="0">
                    <c:v>Hormone Receptors</c:v>
                  </c:pt>
                  <c:pt idx="3">
                    <c:v>Oncogene Targets</c:v>
                  </c:pt>
                  <c:pt idx="11">
                    <c:v>Immune Checkpoint</c:v>
                  </c:pt>
                  <c:pt idx="13">
                    <c:v>Cytotoxic Chemotherapy Targets</c:v>
                  </c:pt>
                  <c:pt idx="22">
                    <c:v>Multidrug Resistance</c:v>
                  </c:pt>
                </c:lvl>
              </c:multiLvlStrCache>
            </c:multiLvlStrRef>
          </c:cat>
          <c:val>
            <c:numRef>
              <c:f>Sheet2!$C$7:$AA$7</c:f>
              <c:numCache>
                <c:formatCode>0%</c:formatCode>
                <c:ptCount val="25"/>
                <c:pt idx="0">
                  <c:v>0.23529411764705882</c:v>
                </c:pt>
                <c:pt idx="1">
                  <c:v>0</c:v>
                </c:pt>
                <c:pt idx="2">
                  <c:v>5.882352941176470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6666666666666666</c:v>
                </c:pt>
                <c:pt idx="7">
                  <c:v>0</c:v>
                </c:pt>
                <c:pt idx="8">
                  <c:v>7.6923076923076927E-2</c:v>
                </c:pt>
                <c:pt idx="9">
                  <c:v>0.77777777777777779</c:v>
                </c:pt>
                <c:pt idx="10">
                  <c:v>0.67</c:v>
                </c:pt>
                <c:pt idx="11">
                  <c:v>0.25</c:v>
                </c:pt>
                <c:pt idx="12">
                  <c:v>0</c:v>
                </c:pt>
                <c:pt idx="13">
                  <c:v>0.83</c:v>
                </c:pt>
                <c:pt idx="14">
                  <c:v>0.15384615384615385</c:v>
                </c:pt>
                <c:pt idx="15">
                  <c:v>0.73</c:v>
                </c:pt>
                <c:pt idx="16">
                  <c:v>0.16666666666666666</c:v>
                </c:pt>
                <c:pt idx="17">
                  <c:v>0.92307692307692313</c:v>
                </c:pt>
                <c:pt idx="18">
                  <c:v>0.42105263157894735</c:v>
                </c:pt>
                <c:pt idx="19">
                  <c:v>0.63157894736842102</c:v>
                </c:pt>
                <c:pt idx="20">
                  <c:v>0.63</c:v>
                </c:pt>
                <c:pt idx="21">
                  <c:v>0.32</c:v>
                </c:pt>
                <c:pt idx="22">
                  <c:v>0.25</c:v>
                </c:pt>
                <c:pt idx="23">
                  <c:v>1</c:v>
                </c:pt>
                <c:pt idx="2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485-4961-B3C0-54C1C03696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1258752"/>
        <c:axId val="2081248416"/>
      </c:barChart>
      <c:catAx>
        <c:axId val="20812587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2081248416"/>
        <c:crosses val="autoZero"/>
        <c:auto val="1"/>
        <c:lblAlgn val="ctr"/>
        <c:lblOffset val="100"/>
        <c:noMultiLvlLbl val="0"/>
      </c:catAx>
      <c:valAx>
        <c:axId val="2081248416"/>
        <c:scaling>
          <c:orientation val="minMax"/>
          <c:max val="1"/>
        </c:scaling>
        <c:delete val="0"/>
        <c:axPos val="l"/>
        <c:numFmt formatCode="0%" sourceLinked="1"/>
        <c:majorTickMark val="out"/>
        <c:minorTickMark val="none"/>
        <c:tickLblPos val="nextTo"/>
        <c:crossAx val="2081258752"/>
        <c:crosses val="autoZero"/>
        <c:crossBetween val="between"/>
        <c:majorUnit val="0.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6725</xdr:colOff>
      <xdr:row>40</xdr:row>
      <xdr:rowOff>19050</xdr:rowOff>
    </xdr:from>
    <xdr:to>
      <xdr:col>30</xdr:col>
      <xdr:colOff>9525</xdr:colOff>
      <xdr:row>56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20158</xdr:colOff>
      <xdr:row>13</xdr:row>
      <xdr:rowOff>31221</xdr:rowOff>
    </xdr:from>
    <xdr:to>
      <xdr:col>27</xdr:col>
      <xdr:colOff>334434</xdr:colOff>
      <xdr:row>26</xdr:row>
      <xdr:rowOff>1587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0637</cdr:x>
      <cdr:y>0.87326</cdr:y>
    </cdr:from>
    <cdr:to>
      <cdr:x>0.57828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438901" y="2395538"/>
          <a:ext cx="914400" cy="3476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1.56192E-7</cdr:x>
      <cdr:y>0</cdr:y>
    </cdr:from>
    <cdr:to>
      <cdr:x>0.02327</cdr:x>
      <cdr:y>0.80266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951969" y="951971"/>
          <a:ext cx="2201865" cy="2979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050" b="1" baseline="0"/>
            <a:t>Frequency (%)</a:t>
          </a:r>
          <a:endParaRPr lang="en-US" sz="1050" b="1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1</xdr:col>
      <xdr:colOff>3176</xdr:colOff>
      <xdr:row>13</xdr:row>
      <xdr:rowOff>127529</xdr:rowOff>
    </xdr:to>
    <xdr:graphicFrame macro="">
      <xdr:nvGraphicFramePr>
        <xdr:cNvPr id="2" name="Chart 1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0637</cdr:x>
      <cdr:y>0.87326</cdr:y>
    </cdr:from>
    <cdr:to>
      <cdr:x>0.57828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438901" y="2395538"/>
          <a:ext cx="914400" cy="3476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1.56192E-7</cdr:x>
      <cdr:y>0</cdr:y>
    </cdr:from>
    <cdr:to>
      <cdr:x>0.02327</cdr:x>
      <cdr:y>0.80266</cdr:y>
    </cdr:to>
    <cdr:sp macro="" textlink="">
      <cdr:nvSpPr>
        <cdr:cNvPr id="3" name="TextBox 2"/>
        <cdr:cNvSpPr txBox="1"/>
      </cdr:nvSpPr>
      <cdr:spPr>
        <a:xfrm xmlns:a="http://schemas.openxmlformats.org/drawingml/2006/main" rot="16200000">
          <a:off x="-951969" y="951971"/>
          <a:ext cx="2201865" cy="2979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050" b="1" baseline="0"/>
            <a:t>Expression Levels (%)</a:t>
          </a:r>
          <a:endParaRPr lang="en-US" sz="1050" b="1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28"/>
  <sheetViews>
    <sheetView workbookViewId="0">
      <selection activeCell="K9" sqref="K9"/>
    </sheetView>
  </sheetViews>
  <sheetFormatPr defaultRowHeight="14.5" x14ac:dyDescent="0.35"/>
  <cols>
    <col min="17" max="17" width="12.1796875" bestFit="1" customWidth="1"/>
    <col min="31" max="31" width="12.54296875" bestFit="1" customWidth="1"/>
    <col min="32" max="32" width="12.7265625" bestFit="1" customWidth="1"/>
    <col min="41" max="41" width="11" bestFit="1" customWidth="1"/>
    <col min="42" max="46" width="9.1796875" hidden="1" customWidth="1"/>
    <col min="47" max="47" width="11.7265625" bestFit="1" customWidth="1"/>
    <col min="48" max="48" width="12" bestFit="1" customWidth="1"/>
    <col min="49" max="49" width="0" hidden="1" customWidth="1"/>
    <col min="50" max="50" width="14.54296875" bestFit="1" customWidth="1"/>
    <col min="51" max="72" width="0" hidden="1" customWidth="1"/>
    <col min="73" max="73" width="14.54296875" bestFit="1" customWidth="1"/>
    <col min="74" max="78" width="0" hidden="1" customWidth="1"/>
    <col min="79" max="79" width="13.7265625" bestFit="1" customWidth="1"/>
    <col min="80" max="82" width="0" hidden="1" customWidth="1"/>
    <col min="83" max="83" width="11.54296875" bestFit="1" customWidth="1"/>
    <col min="84" max="84" width="0" hidden="1" customWidth="1"/>
  </cols>
  <sheetData>
    <row r="1" spans="1:8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s="3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s="3" t="s">
        <v>46</v>
      </c>
      <c r="AV1" s="3" t="s">
        <v>47</v>
      </c>
      <c r="AW1" t="s">
        <v>48</v>
      </c>
      <c r="AX1" s="3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s="3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</row>
    <row r="2" spans="1:85" x14ac:dyDescent="0.35">
      <c r="A2" t="s">
        <v>84</v>
      </c>
      <c r="B2" t="s">
        <v>104</v>
      </c>
      <c r="D2" t="s">
        <v>108</v>
      </c>
      <c r="E2" t="s">
        <v>117</v>
      </c>
      <c r="F2" t="s">
        <v>130</v>
      </c>
      <c r="G2" t="s">
        <v>149</v>
      </c>
      <c r="H2" t="s">
        <v>169</v>
      </c>
      <c r="I2">
        <v>29</v>
      </c>
      <c r="K2">
        <v>0</v>
      </c>
      <c r="L2">
        <v>1</v>
      </c>
      <c r="M2">
        <v>1</v>
      </c>
      <c r="P2">
        <v>0</v>
      </c>
      <c r="Q2">
        <v>0</v>
      </c>
      <c r="R2">
        <v>0</v>
      </c>
      <c r="S2">
        <v>1</v>
      </c>
      <c r="T2">
        <v>1</v>
      </c>
      <c r="V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E2">
        <v>1</v>
      </c>
      <c r="AF2">
        <v>0</v>
      </c>
      <c r="AG2">
        <v>0</v>
      </c>
    </row>
    <row r="3" spans="1:85" x14ac:dyDescent="0.35">
      <c r="A3" t="s">
        <v>85</v>
      </c>
      <c r="B3" t="s">
        <v>105</v>
      </c>
      <c r="D3" t="s">
        <v>108</v>
      </c>
      <c r="E3" t="s">
        <v>118</v>
      </c>
      <c r="F3" t="s">
        <v>131</v>
      </c>
      <c r="G3" t="s">
        <v>150</v>
      </c>
      <c r="H3" t="s">
        <v>169</v>
      </c>
      <c r="I3">
        <v>46</v>
      </c>
      <c r="K3">
        <v>0</v>
      </c>
      <c r="L3">
        <v>0</v>
      </c>
      <c r="M3">
        <v>0</v>
      </c>
      <c r="P3">
        <v>0</v>
      </c>
      <c r="Q3">
        <v>0</v>
      </c>
      <c r="R3">
        <v>0</v>
      </c>
      <c r="S3">
        <v>1</v>
      </c>
      <c r="T3">
        <v>1</v>
      </c>
      <c r="V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E3">
        <v>0</v>
      </c>
      <c r="AF3">
        <v>0</v>
      </c>
      <c r="AG3">
        <v>0</v>
      </c>
      <c r="AJ3">
        <v>0</v>
      </c>
    </row>
    <row r="4" spans="1:85" x14ac:dyDescent="0.35">
      <c r="A4" t="s">
        <v>86</v>
      </c>
      <c r="B4" t="s">
        <v>104</v>
      </c>
      <c r="D4" t="s">
        <v>109</v>
      </c>
      <c r="E4" t="s">
        <v>119</v>
      </c>
      <c r="F4" t="s">
        <v>132</v>
      </c>
      <c r="G4" t="s">
        <v>151</v>
      </c>
      <c r="H4" t="s">
        <v>169</v>
      </c>
      <c r="I4">
        <v>47</v>
      </c>
      <c r="K4">
        <v>1</v>
      </c>
      <c r="L4">
        <v>0</v>
      </c>
      <c r="M4">
        <v>0</v>
      </c>
      <c r="P4">
        <v>0</v>
      </c>
      <c r="Q4">
        <v>0</v>
      </c>
      <c r="R4">
        <v>0</v>
      </c>
      <c r="S4">
        <v>1</v>
      </c>
      <c r="T4">
        <v>1</v>
      </c>
      <c r="V4">
        <v>0</v>
      </c>
      <c r="X4">
        <v>0</v>
      </c>
      <c r="Y4">
        <v>0</v>
      </c>
      <c r="Z4">
        <v>1</v>
      </c>
      <c r="AA4">
        <v>0</v>
      </c>
      <c r="AB4">
        <v>0</v>
      </c>
      <c r="AC4">
        <v>0</v>
      </c>
      <c r="AE4">
        <v>0</v>
      </c>
      <c r="AF4">
        <v>0</v>
      </c>
      <c r="AG4">
        <v>0</v>
      </c>
    </row>
    <row r="5" spans="1:85" x14ac:dyDescent="0.35">
      <c r="A5" t="s">
        <v>87</v>
      </c>
      <c r="B5" t="s">
        <v>104</v>
      </c>
      <c r="D5" t="s">
        <v>110</v>
      </c>
      <c r="E5" t="s">
        <v>117</v>
      </c>
      <c r="F5" t="s">
        <v>133</v>
      </c>
      <c r="G5" t="s">
        <v>152</v>
      </c>
      <c r="H5" t="s">
        <v>170</v>
      </c>
      <c r="I5">
        <v>68</v>
      </c>
      <c r="K5">
        <v>0</v>
      </c>
      <c r="L5">
        <v>0</v>
      </c>
      <c r="M5">
        <v>0</v>
      </c>
      <c r="P5">
        <v>0</v>
      </c>
      <c r="Q5">
        <v>0</v>
      </c>
      <c r="R5">
        <v>0</v>
      </c>
      <c r="S5">
        <v>1</v>
      </c>
      <c r="T5">
        <v>1</v>
      </c>
      <c r="V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1</v>
      </c>
      <c r="AE5">
        <v>0</v>
      </c>
      <c r="AF5">
        <v>0</v>
      </c>
      <c r="AG5">
        <v>0</v>
      </c>
      <c r="AJ5">
        <v>0</v>
      </c>
    </row>
    <row r="6" spans="1:85" x14ac:dyDescent="0.35">
      <c r="A6" t="s">
        <v>88</v>
      </c>
      <c r="B6" t="s">
        <v>105</v>
      </c>
      <c r="D6" t="s">
        <v>111</v>
      </c>
      <c r="E6" t="s">
        <v>118</v>
      </c>
      <c r="F6" t="s">
        <v>134</v>
      </c>
      <c r="G6" t="s">
        <v>153</v>
      </c>
      <c r="H6" t="s">
        <v>170</v>
      </c>
      <c r="I6">
        <v>84</v>
      </c>
      <c r="K6">
        <v>0</v>
      </c>
      <c r="M6">
        <v>0</v>
      </c>
      <c r="P6">
        <v>0</v>
      </c>
      <c r="Q6">
        <v>0</v>
      </c>
      <c r="R6">
        <v>0</v>
      </c>
      <c r="S6">
        <v>1</v>
      </c>
      <c r="T6">
        <v>1</v>
      </c>
      <c r="X6">
        <v>0</v>
      </c>
      <c r="Y6">
        <v>0</v>
      </c>
      <c r="Z6">
        <v>1</v>
      </c>
      <c r="AA6">
        <v>0</v>
      </c>
      <c r="AB6">
        <v>0</v>
      </c>
      <c r="AC6">
        <v>0</v>
      </c>
      <c r="AE6">
        <v>1</v>
      </c>
      <c r="AF6">
        <v>1</v>
      </c>
      <c r="AG6">
        <v>1</v>
      </c>
      <c r="AJ6">
        <v>0</v>
      </c>
    </row>
    <row r="7" spans="1:85" x14ac:dyDescent="0.35">
      <c r="A7" t="s">
        <v>89</v>
      </c>
      <c r="B7" t="s">
        <v>105</v>
      </c>
      <c r="C7" t="s">
        <v>106</v>
      </c>
      <c r="D7" t="s">
        <v>112</v>
      </c>
      <c r="E7" t="s">
        <v>117</v>
      </c>
      <c r="F7" t="s">
        <v>135</v>
      </c>
      <c r="G7" t="s">
        <v>154</v>
      </c>
      <c r="H7" t="s">
        <v>170</v>
      </c>
      <c r="I7">
        <v>50</v>
      </c>
      <c r="K7">
        <v>1</v>
      </c>
      <c r="M7">
        <v>0</v>
      </c>
      <c r="P7">
        <v>0</v>
      </c>
      <c r="Q7">
        <v>1</v>
      </c>
      <c r="R7">
        <v>0</v>
      </c>
      <c r="S7">
        <v>1</v>
      </c>
      <c r="T7">
        <v>1</v>
      </c>
      <c r="X7">
        <v>0</v>
      </c>
      <c r="Y7">
        <v>0</v>
      </c>
      <c r="Z7">
        <v>0</v>
      </c>
      <c r="AA7">
        <v>0</v>
      </c>
      <c r="AB7">
        <v>1</v>
      </c>
      <c r="AC7">
        <v>0</v>
      </c>
      <c r="AE7">
        <v>1</v>
      </c>
      <c r="AF7">
        <v>0</v>
      </c>
      <c r="AG7">
        <v>1</v>
      </c>
      <c r="AJ7">
        <v>0</v>
      </c>
    </row>
    <row r="8" spans="1:85" x14ac:dyDescent="0.35">
      <c r="A8" t="s">
        <v>90</v>
      </c>
      <c r="B8" t="s">
        <v>105</v>
      </c>
      <c r="C8" t="s">
        <v>107</v>
      </c>
      <c r="D8" t="s">
        <v>111</v>
      </c>
      <c r="E8" t="s">
        <v>120</v>
      </c>
      <c r="F8" t="s">
        <v>136</v>
      </c>
      <c r="G8" t="s">
        <v>155</v>
      </c>
      <c r="H8" t="s">
        <v>169</v>
      </c>
      <c r="I8">
        <v>62</v>
      </c>
      <c r="K8">
        <v>0</v>
      </c>
      <c r="N8">
        <v>0</v>
      </c>
      <c r="P8">
        <v>0</v>
      </c>
      <c r="R8">
        <v>0</v>
      </c>
      <c r="S8">
        <v>0</v>
      </c>
      <c r="Y8">
        <v>0</v>
      </c>
      <c r="Z8">
        <v>0</v>
      </c>
      <c r="AB8">
        <v>0</v>
      </c>
      <c r="AC8">
        <v>0</v>
      </c>
      <c r="AD8">
        <v>0</v>
      </c>
      <c r="AI8">
        <v>0</v>
      </c>
      <c r="AK8">
        <v>0</v>
      </c>
      <c r="AQ8">
        <v>0</v>
      </c>
      <c r="BO8">
        <v>0</v>
      </c>
      <c r="BT8">
        <v>0</v>
      </c>
    </row>
    <row r="9" spans="1:85" x14ac:dyDescent="0.35">
      <c r="A9" t="s">
        <v>91</v>
      </c>
      <c r="B9" t="s">
        <v>104</v>
      </c>
      <c r="C9" t="s">
        <v>106</v>
      </c>
      <c r="D9" t="s">
        <v>113</v>
      </c>
      <c r="E9" t="s">
        <v>121</v>
      </c>
      <c r="F9" t="s">
        <v>137</v>
      </c>
      <c r="G9" t="s">
        <v>156</v>
      </c>
      <c r="H9" t="s">
        <v>169</v>
      </c>
      <c r="I9">
        <v>47</v>
      </c>
      <c r="K9">
        <v>0</v>
      </c>
      <c r="N9">
        <v>1</v>
      </c>
      <c r="P9">
        <v>0</v>
      </c>
      <c r="R9">
        <v>0</v>
      </c>
      <c r="S9">
        <v>0</v>
      </c>
      <c r="X9">
        <v>0</v>
      </c>
      <c r="Y9">
        <v>0</v>
      </c>
      <c r="Z9">
        <v>1</v>
      </c>
      <c r="AA9">
        <v>1</v>
      </c>
      <c r="AB9">
        <v>0</v>
      </c>
      <c r="AC9">
        <v>0</v>
      </c>
      <c r="AD9">
        <v>0</v>
      </c>
      <c r="AE9">
        <v>1</v>
      </c>
      <c r="AF9">
        <v>1</v>
      </c>
      <c r="AG9">
        <v>1</v>
      </c>
      <c r="AH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T9">
        <v>0</v>
      </c>
      <c r="AU9">
        <v>0</v>
      </c>
      <c r="AV9">
        <v>0</v>
      </c>
      <c r="AW9">
        <v>0</v>
      </c>
      <c r="AX9" s="6">
        <v>1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G9">
        <v>0</v>
      </c>
      <c r="BH9">
        <v>0</v>
      </c>
      <c r="BI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 s="7" t="s">
        <v>191</v>
      </c>
    </row>
    <row r="10" spans="1:85" x14ac:dyDescent="0.35">
      <c r="A10" t="s">
        <v>92</v>
      </c>
      <c r="B10" t="s">
        <v>105</v>
      </c>
      <c r="C10" t="s">
        <v>106</v>
      </c>
      <c r="D10" t="s">
        <v>113</v>
      </c>
      <c r="E10" t="s">
        <v>122</v>
      </c>
      <c r="F10" t="s">
        <v>138</v>
      </c>
      <c r="G10" t="s">
        <v>157</v>
      </c>
      <c r="H10" t="s">
        <v>169</v>
      </c>
      <c r="I10">
        <v>48</v>
      </c>
      <c r="K10">
        <v>0</v>
      </c>
      <c r="N10">
        <v>0</v>
      </c>
      <c r="P10">
        <v>0</v>
      </c>
      <c r="R10">
        <v>0</v>
      </c>
      <c r="S10">
        <v>0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1</v>
      </c>
      <c r="AF10">
        <v>1</v>
      </c>
      <c r="AG10">
        <v>0</v>
      </c>
      <c r="AH10">
        <v>1</v>
      </c>
      <c r="AI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 s="6">
        <v>1</v>
      </c>
      <c r="CF10">
        <v>0</v>
      </c>
      <c r="CG10" t="s">
        <v>180</v>
      </c>
    </row>
    <row r="11" spans="1:85" x14ac:dyDescent="0.35">
      <c r="A11" t="s">
        <v>93</v>
      </c>
      <c r="B11" t="s">
        <v>104</v>
      </c>
      <c r="C11" t="s">
        <v>106</v>
      </c>
      <c r="D11" t="s">
        <v>113</v>
      </c>
      <c r="E11" t="s">
        <v>123</v>
      </c>
      <c r="F11" t="s">
        <v>139</v>
      </c>
      <c r="G11" t="s">
        <v>158</v>
      </c>
      <c r="H11" t="s">
        <v>170</v>
      </c>
      <c r="I11">
        <v>52</v>
      </c>
      <c r="K11">
        <v>0</v>
      </c>
      <c r="N11">
        <v>0</v>
      </c>
      <c r="P11">
        <v>0</v>
      </c>
      <c r="R11">
        <v>0</v>
      </c>
      <c r="S11">
        <v>1</v>
      </c>
      <c r="X11">
        <v>0</v>
      </c>
      <c r="Y11">
        <v>0</v>
      </c>
      <c r="Z11">
        <v>1</v>
      </c>
      <c r="AA11">
        <v>1</v>
      </c>
      <c r="AB11">
        <v>1</v>
      </c>
      <c r="AC11">
        <v>1</v>
      </c>
      <c r="AD11">
        <v>0</v>
      </c>
      <c r="AE11">
        <v>1</v>
      </c>
      <c r="AF11">
        <v>1</v>
      </c>
      <c r="AG11">
        <v>1</v>
      </c>
      <c r="AH11">
        <v>1</v>
      </c>
      <c r="AI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T11">
        <v>0</v>
      </c>
      <c r="AU11" s="6">
        <v>1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D11">
        <v>0</v>
      </c>
      <c r="CE11" s="6">
        <v>1</v>
      </c>
      <c r="CG11" s="8" t="s">
        <v>185</v>
      </c>
    </row>
    <row r="12" spans="1:85" x14ac:dyDescent="0.35">
      <c r="A12" t="s">
        <v>94</v>
      </c>
      <c r="B12" t="s">
        <v>105</v>
      </c>
      <c r="C12" t="s">
        <v>106</v>
      </c>
      <c r="D12" t="s">
        <v>113</v>
      </c>
      <c r="E12" t="s">
        <v>124</v>
      </c>
      <c r="F12" t="s">
        <v>140</v>
      </c>
      <c r="G12" t="s">
        <v>159</v>
      </c>
      <c r="H12" t="s">
        <v>170</v>
      </c>
      <c r="I12">
        <v>71</v>
      </c>
      <c r="K12">
        <v>0</v>
      </c>
      <c r="N12">
        <v>0</v>
      </c>
      <c r="P12">
        <v>0</v>
      </c>
      <c r="R12">
        <v>0</v>
      </c>
      <c r="S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0</v>
      </c>
      <c r="AK12">
        <v>0</v>
      </c>
      <c r="AL12">
        <v>0</v>
      </c>
      <c r="AM12">
        <v>0</v>
      </c>
      <c r="AN12">
        <v>0</v>
      </c>
      <c r="AO12" s="6">
        <v>1</v>
      </c>
      <c r="AP12">
        <v>0</v>
      </c>
      <c r="AQ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 s="7" t="s">
        <v>191</v>
      </c>
    </row>
    <row r="13" spans="1:85" x14ac:dyDescent="0.35">
      <c r="A13" t="s">
        <v>95</v>
      </c>
      <c r="B13" t="s">
        <v>105</v>
      </c>
      <c r="C13" t="s">
        <v>106</v>
      </c>
      <c r="D13" t="s">
        <v>114</v>
      </c>
      <c r="E13" t="s">
        <v>125</v>
      </c>
      <c r="F13" t="s">
        <v>141</v>
      </c>
      <c r="G13" t="s">
        <v>160</v>
      </c>
      <c r="H13" t="s">
        <v>170</v>
      </c>
      <c r="I13">
        <v>59</v>
      </c>
      <c r="K13">
        <v>0</v>
      </c>
      <c r="N13">
        <v>0</v>
      </c>
      <c r="O13">
        <v>0</v>
      </c>
      <c r="P13">
        <v>0</v>
      </c>
      <c r="R13">
        <v>0</v>
      </c>
      <c r="S13">
        <v>1</v>
      </c>
      <c r="U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1</v>
      </c>
      <c r="AG13">
        <v>1</v>
      </c>
      <c r="AH13">
        <v>1</v>
      </c>
      <c r="AI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F13">
        <v>0</v>
      </c>
      <c r="BG13">
        <v>0</v>
      </c>
      <c r="BH13">
        <v>0</v>
      </c>
      <c r="BI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D13">
        <v>0</v>
      </c>
      <c r="CE13">
        <v>0</v>
      </c>
      <c r="CF13">
        <v>0</v>
      </c>
      <c r="CG13" t="s">
        <v>192</v>
      </c>
    </row>
    <row r="14" spans="1:85" x14ac:dyDescent="0.35">
      <c r="A14" t="s">
        <v>96</v>
      </c>
      <c r="B14" t="s">
        <v>104</v>
      </c>
      <c r="C14" t="s">
        <v>106</v>
      </c>
      <c r="D14" t="s">
        <v>115</v>
      </c>
      <c r="E14" t="s">
        <v>115</v>
      </c>
      <c r="F14" t="s">
        <v>142</v>
      </c>
      <c r="G14" t="s">
        <v>161</v>
      </c>
      <c r="H14" t="s">
        <v>169</v>
      </c>
      <c r="I14">
        <v>60</v>
      </c>
      <c r="N14">
        <v>0</v>
      </c>
      <c r="R14">
        <v>0</v>
      </c>
      <c r="S14">
        <v>0</v>
      </c>
      <c r="AA14">
        <v>0</v>
      </c>
      <c r="AB14">
        <v>0</v>
      </c>
      <c r="AC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K14">
        <v>0</v>
      </c>
    </row>
    <row r="15" spans="1:85" x14ac:dyDescent="0.35">
      <c r="A15" t="s">
        <v>97</v>
      </c>
      <c r="B15" t="s">
        <v>104</v>
      </c>
      <c r="C15" t="s">
        <v>106</v>
      </c>
      <c r="D15" t="s">
        <v>112</v>
      </c>
      <c r="E15" t="s">
        <v>114</v>
      </c>
      <c r="F15" t="s">
        <v>143</v>
      </c>
      <c r="G15" t="s">
        <v>162</v>
      </c>
      <c r="H15" t="s">
        <v>169</v>
      </c>
      <c r="I15">
        <v>53</v>
      </c>
      <c r="N15">
        <v>0</v>
      </c>
      <c r="S15">
        <v>1</v>
      </c>
      <c r="U15">
        <v>1</v>
      </c>
      <c r="W15">
        <v>0</v>
      </c>
      <c r="AA15">
        <v>0</v>
      </c>
      <c r="AD15">
        <v>0</v>
      </c>
      <c r="AE15">
        <v>0</v>
      </c>
      <c r="AF15">
        <v>1</v>
      </c>
      <c r="AG15">
        <v>0</v>
      </c>
      <c r="AH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E15">
        <v>0</v>
      </c>
      <c r="CF15">
        <v>0</v>
      </c>
      <c r="CG15" t="s">
        <v>192</v>
      </c>
    </row>
    <row r="16" spans="1:85" x14ac:dyDescent="0.35">
      <c r="A16" t="s">
        <v>98</v>
      </c>
      <c r="B16" t="s">
        <v>104</v>
      </c>
      <c r="C16" t="s">
        <v>106</v>
      </c>
      <c r="D16" t="s">
        <v>113</v>
      </c>
      <c r="E16" t="s">
        <v>126</v>
      </c>
      <c r="F16" t="s">
        <v>144</v>
      </c>
      <c r="G16" t="s">
        <v>163</v>
      </c>
      <c r="H16" t="s">
        <v>170</v>
      </c>
      <c r="I16">
        <v>52</v>
      </c>
      <c r="J16">
        <v>0</v>
      </c>
      <c r="K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1</v>
      </c>
      <c r="U16">
        <v>1</v>
      </c>
      <c r="W16">
        <v>0</v>
      </c>
      <c r="X16">
        <v>0</v>
      </c>
      <c r="Y16">
        <v>0</v>
      </c>
      <c r="Z16">
        <v>0</v>
      </c>
      <c r="AA16">
        <v>0</v>
      </c>
      <c r="AD16">
        <v>0</v>
      </c>
      <c r="AE16">
        <v>0</v>
      </c>
      <c r="AF16">
        <v>1</v>
      </c>
      <c r="AG16">
        <v>0</v>
      </c>
      <c r="AH16">
        <v>1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G16" t="s">
        <v>192</v>
      </c>
    </row>
    <row r="17" spans="1:85" x14ac:dyDescent="0.35">
      <c r="A17" t="s">
        <v>99</v>
      </c>
      <c r="B17" t="s">
        <v>104</v>
      </c>
      <c r="C17" t="s">
        <v>106</v>
      </c>
      <c r="D17" t="s">
        <v>113</v>
      </c>
      <c r="E17" t="s">
        <v>127</v>
      </c>
      <c r="F17" t="s">
        <v>145</v>
      </c>
      <c r="G17" t="s">
        <v>164</v>
      </c>
      <c r="H17" t="s">
        <v>169</v>
      </c>
      <c r="I17">
        <v>51</v>
      </c>
      <c r="J17">
        <v>0</v>
      </c>
      <c r="K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U17">
        <v>0</v>
      </c>
      <c r="W17">
        <v>0</v>
      </c>
      <c r="X17">
        <v>0</v>
      </c>
      <c r="Y17">
        <v>0</v>
      </c>
      <c r="Z17">
        <v>1</v>
      </c>
      <c r="AA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T17">
        <v>0</v>
      </c>
      <c r="AU17">
        <v>0</v>
      </c>
      <c r="AV17">
        <v>0</v>
      </c>
      <c r="AW17">
        <v>0</v>
      </c>
      <c r="AX17" s="6">
        <v>1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 s="7" t="s">
        <v>191</v>
      </c>
    </row>
    <row r="18" spans="1:85" x14ac:dyDescent="0.35">
      <c r="A18" t="s">
        <v>100</v>
      </c>
      <c r="B18" t="s">
        <v>104</v>
      </c>
      <c r="C18" t="s">
        <v>106</v>
      </c>
      <c r="D18" t="s">
        <v>113</v>
      </c>
      <c r="E18" t="s">
        <v>128</v>
      </c>
      <c r="F18" t="s">
        <v>146</v>
      </c>
      <c r="G18" t="s">
        <v>165</v>
      </c>
      <c r="H18" t="s">
        <v>169</v>
      </c>
      <c r="I18">
        <v>63</v>
      </c>
      <c r="K18">
        <v>1</v>
      </c>
      <c r="N18">
        <v>0</v>
      </c>
      <c r="O18">
        <v>0</v>
      </c>
      <c r="P18">
        <v>0</v>
      </c>
      <c r="R18">
        <v>0</v>
      </c>
      <c r="S18">
        <v>0</v>
      </c>
      <c r="U18">
        <v>0</v>
      </c>
      <c r="W18">
        <v>0</v>
      </c>
      <c r="X18">
        <v>0</v>
      </c>
      <c r="Y18">
        <v>1</v>
      </c>
      <c r="Z18">
        <v>1</v>
      </c>
      <c r="AD18">
        <v>0</v>
      </c>
      <c r="AE18">
        <v>0</v>
      </c>
      <c r="AF18">
        <v>0</v>
      </c>
      <c r="AG18">
        <v>0</v>
      </c>
      <c r="AH18">
        <v>1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 s="6">
        <v>1</v>
      </c>
      <c r="CF18">
        <v>0</v>
      </c>
      <c r="CG18" t="s">
        <v>180</v>
      </c>
    </row>
    <row r="19" spans="1:85" x14ac:dyDescent="0.35">
      <c r="A19" t="s">
        <v>101</v>
      </c>
      <c r="B19" t="s">
        <v>104</v>
      </c>
      <c r="C19" t="s">
        <v>106</v>
      </c>
      <c r="D19" t="s">
        <v>113</v>
      </c>
      <c r="E19" t="s">
        <v>109</v>
      </c>
      <c r="F19" t="s">
        <v>147</v>
      </c>
      <c r="G19" t="s">
        <v>166</v>
      </c>
      <c r="H19" t="s">
        <v>170</v>
      </c>
      <c r="I19">
        <v>68</v>
      </c>
      <c r="J19">
        <v>0</v>
      </c>
      <c r="K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U19">
        <v>0</v>
      </c>
      <c r="W19">
        <v>0</v>
      </c>
      <c r="X19">
        <v>0</v>
      </c>
      <c r="Y19">
        <v>0</v>
      </c>
      <c r="Z19">
        <v>1</v>
      </c>
      <c r="AD19">
        <v>0</v>
      </c>
      <c r="AE19">
        <v>0</v>
      </c>
      <c r="AF19">
        <v>1</v>
      </c>
      <c r="AG19">
        <v>0</v>
      </c>
      <c r="AH19">
        <v>1</v>
      </c>
      <c r="AI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 t="s">
        <v>192</v>
      </c>
    </row>
    <row r="20" spans="1:85" x14ac:dyDescent="0.35">
      <c r="A20" t="s">
        <v>102</v>
      </c>
      <c r="B20" t="s">
        <v>105</v>
      </c>
      <c r="C20" t="s">
        <v>106</v>
      </c>
      <c r="D20" t="s">
        <v>116</v>
      </c>
      <c r="E20" t="s">
        <v>111</v>
      </c>
      <c r="F20" t="s">
        <v>148</v>
      </c>
      <c r="G20" t="s">
        <v>167</v>
      </c>
      <c r="H20" t="s">
        <v>170</v>
      </c>
      <c r="I20">
        <v>43</v>
      </c>
      <c r="J20">
        <v>0</v>
      </c>
      <c r="K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1</v>
      </c>
      <c r="U20">
        <v>0</v>
      </c>
      <c r="W20">
        <v>0</v>
      </c>
      <c r="X20">
        <v>0</v>
      </c>
      <c r="Y20">
        <v>0</v>
      </c>
      <c r="Z20">
        <v>1</v>
      </c>
      <c r="AD20">
        <v>0</v>
      </c>
      <c r="AE20">
        <v>1</v>
      </c>
      <c r="AF20">
        <v>1</v>
      </c>
      <c r="AG20">
        <v>1</v>
      </c>
      <c r="AH20">
        <v>1</v>
      </c>
      <c r="AI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 s="6">
        <v>1</v>
      </c>
      <c r="CB20">
        <v>0</v>
      </c>
      <c r="CC20">
        <v>0</v>
      </c>
      <c r="CD20">
        <v>0</v>
      </c>
      <c r="CE20">
        <v>0</v>
      </c>
      <c r="CF20">
        <v>0</v>
      </c>
      <c r="CG20" t="s">
        <v>181</v>
      </c>
    </row>
    <row r="21" spans="1:85" x14ac:dyDescent="0.35">
      <c r="A21" t="s">
        <v>103</v>
      </c>
      <c r="B21" t="s">
        <v>104</v>
      </c>
      <c r="C21" t="s">
        <v>106</v>
      </c>
      <c r="D21" t="s">
        <v>113</v>
      </c>
      <c r="E21" t="s">
        <v>129</v>
      </c>
      <c r="G21" t="s">
        <v>168</v>
      </c>
      <c r="H21" t="s">
        <v>170</v>
      </c>
      <c r="I21">
        <v>73</v>
      </c>
      <c r="Q21">
        <v>0</v>
      </c>
      <c r="R21">
        <v>0</v>
      </c>
      <c r="W21">
        <v>0</v>
      </c>
      <c r="Z21">
        <v>1</v>
      </c>
      <c r="AE21">
        <v>0</v>
      </c>
      <c r="AF21">
        <v>1</v>
      </c>
      <c r="AG21">
        <v>0</v>
      </c>
      <c r="AH21">
        <v>1</v>
      </c>
      <c r="AK21">
        <v>0</v>
      </c>
      <c r="AV21" s="6">
        <v>1</v>
      </c>
      <c r="BU21" s="6">
        <v>1</v>
      </c>
      <c r="CG21" s="8" t="s">
        <v>182</v>
      </c>
    </row>
    <row r="22" spans="1:85" x14ac:dyDescent="0.35">
      <c r="J22">
        <f t="shared" ref="J22:AO22" si="0">SUM(J2:J21)</f>
        <v>0</v>
      </c>
      <c r="K22">
        <f t="shared" si="0"/>
        <v>4</v>
      </c>
      <c r="L22">
        <f t="shared" si="0"/>
        <v>1</v>
      </c>
      <c r="M22">
        <f t="shared" si="0"/>
        <v>1</v>
      </c>
      <c r="N22">
        <f t="shared" si="0"/>
        <v>1</v>
      </c>
      <c r="O22">
        <f t="shared" si="0"/>
        <v>0</v>
      </c>
      <c r="P22">
        <f t="shared" si="0"/>
        <v>0</v>
      </c>
      <c r="Q22">
        <f t="shared" si="0"/>
        <v>2</v>
      </c>
      <c r="R22">
        <f t="shared" si="0"/>
        <v>0</v>
      </c>
      <c r="S22">
        <f t="shared" si="0"/>
        <v>13</v>
      </c>
      <c r="T22">
        <f t="shared" si="0"/>
        <v>6</v>
      </c>
      <c r="U22">
        <f t="shared" si="0"/>
        <v>2</v>
      </c>
      <c r="V22">
        <f t="shared" si="0"/>
        <v>0</v>
      </c>
      <c r="W22">
        <f t="shared" si="0"/>
        <v>0</v>
      </c>
      <c r="X22">
        <f t="shared" si="0"/>
        <v>0</v>
      </c>
      <c r="Y22">
        <f t="shared" si="0"/>
        <v>1</v>
      </c>
      <c r="Z22">
        <f t="shared" si="0"/>
        <v>14</v>
      </c>
      <c r="AA22">
        <f t="shared" si="0"/>
        <v>4</v>
      </c>
      <c r="AB22">
        <f t="shared" si="0"/>
        <v>2</v>
      </c>
      <c r="AC22">
        <f t="shared" si="0"/>
        <v>2</v>
      </c>
      <c r="AD22">
        <f t="shared" si="0"/>
        <v>2</v>
      </c>
      <c r="AE22">
        <f t="shared" si="0"/>
        <v>8</v>
      </c>
      <c r="AF22">
        <f t="shared" si="0"/>
        <v>12</v>
      </c>
      <c r="AG22">
        <f t="shared" si="0"/>
        <v>7</v>
      </c>
      <c r="AH22">
        <f t="shared" si="0"/>
        <v>12</v>
      </c>
      <c r="AI22">
        <f t="shared" si="0"/>
        <v>0</v>
      </c>
      <c r="AJ22">
        <f t="shared" si="0"/>
        <v>0</v>
      </c>
      <c r="AK22">
        <f t="shared" si="0"/>
        <v>0</v>
      </c>
      <c r="AL22">
        <f t="shared" si="0"/>
        <v>0</v>
      </c>
      <c r="AM22">
        <f t="shared" si="0"/>
        <v>0</v>
      </c>
      <c r="AN22">
        <f t="shared" si="0"/>
        <v>0</v>
      </c>
      <c r="AO22">
        <f t="shared" si="0"/>
        <v>1</v>
      </c>
      <c r="AP22">
        <f t="shared" ref="AP22:BU22" si="1">SUM(AP2:AP21)</f>
        <v>0</v>
      </c>
      <c r="AQ22">
        <f t="shared" si="1"/>
        <v>0</v>
      </c>
      <c r="AR22">
        <f t="shared" si="1"/>
        <v>0</v>
      </c>
      <c r="AS22">
        <f t="shared" si="1"/>
        <v>0</v>
      </c>
      <c r="AT22">
        <f t="shared" si="1"/>
        <v>0</v>
      </c>
      <c r="AU22">
        <f t="shared" si="1"/>
        <v>1</v>
      </c>
      <c r="AV22">
        <f t="shared" si="1"/>
        <v>1</v>
      </c>
      <c r="AW22">
        <f t="shared" si="1"/>
        <v>0</v>
      </c>
      <c r="AX22">
        <f t="shared" si="1"/>
        <v>2</v>
      </c>
      <c r="AY22">
        <f t="shared" si="1"/>
        <v>0</v>
      </c>
      <c r="AZ22">
        <f t="shared" si="1"/>
        <v>0</v>
      </c>
      <c r="BA22">
        <f t="shared" si="1"/>
        <v>0</v>
      </c>
      <c r="BB22">
        <f t="shared" si="1"/>
        <v>0</v>
      </c>
      <c r="BC22">
        <f t="shared" si="1"/>
        <v>0</v>
      </c>
      <c r="BD22">
        <f t="shared" si="1"/>
        <v>0</v>
      </c>
      <c r="BE22">
        <f t="shared" si="1"/>
        <v>0</v>
      </c>
      <c r="BF22">
        <f t="shared" si="1"/>
        <v>0</v>
      </c>
      <c r="BG22">
        <f t="shared" si="1"/>
        <v>0</v>
      </c>
      <c r="BH22">
        <f t="shared" si="1"/>
        <v>0</v>
      </c>
      <c r="BI22">
        <f t="shared" si="1"/>
        <v>0</v>
      </c>
      <c r="BJ22">
        <f t="shared" si="1"/>
        <v>0</v>
      </c>
      <c r="BK22">
        <f t="shared" si="1"/>
        <v>0</v>
      </c>
      <c r="BL22">
        <f t="shared" si="1"/>
        <v>0</v>
      </c>
      <c r="BM22">
        <f t="shared" si="1"/>
        <v>0</v>
      </c>
      <c r="BN22">
        <f t="shared" si="1"/>
        <v>0</v>
      </c>
      <c r="BO22">
        <f t="shared" si="1"/>
        <v>0</v>
      </c>
      <c r="BP22">
        <f t="shared" si="1"/>
        <v>0</v>
      </c>
      <c r="BQ22">
        <f t="shared" si="1"/>
        <v>0</v>
      </c>
      <c r="BR22">
        <f t="shared" si="1"/>
        <v>0</v>
      </c>
      <c r="BS22">
        <f t="shared" si="1"/>
        <v>0</v>
      </c>
      <c r="BT22">
        <f t="shared" si="1"/>
        <v>0</v>
      </c>
      <c r="BU22">
        <f t="shared" si="1"/>
        <v>1</v>
      </c>
      <c r="BV22">
        <f t="shared" ref="BV22:CF22" si="2">SUM(BV2:BV21)</f>
        <v>0</v>
      </c>
      <c r="BW22">
        <f t="shared" si="2"/>
        <v>0</v>
      </c>
      <c r="BX22">
        <f t="shared" si="2"/>
        <v>0</v>
      </c>
      <c r="BY22">
        <f t="shared" si="2"/>
        <v>0</v>
      </c>
      <c r="BZ22">
        <f t="shared" si="2"/>
        <v>0</v>
      </c>
      <c r="CA22">
        <f t="shared" si="2"/>
        <v>1</v>
      </c>
      <c r="CB22">
        <f t="shared" si="2"/>
        <v>0</v>
      </c>
      <c r="CC22">
        <f t="shared" si="2"/>
        <v>0</v>
      </c>
      <c r="CD22">
        <f t="shared" si="2"/>
        <v>0</v>
      </c>
      <c r="CE22">
        <f t="shared" si="2"/>
        <v>3</v>
      </c>
      <c r="CF22">
        <f t="shared" si="2"/>
        <v>0</v>
      </c>
    </row>
    <row r="23" spans="1:85" x14ac:dyDescent="0.35">
      <c r="J23">
        <f t="shared" ref="J23:AO23" si="3">COUNT(J2:J21)</f>
        <v>4</v>
      </c>
      <c r="K23">
        <f t="shared" si="3"/>
        <v>17</v>
      </c>
      <c r="L23">
        <f t="shared" si="3"/>
        <v>4</v>
      </c>
      <c r="M23">
        <f t="shared" si="3"/>
        <v>6</v>
      </c>
      <c r="N23">
        <f t="shared" si="3"/>
        <v>13</v>
      </c>
      <c r="O23">
        <f t="shared" si="3"/>
        <v>6</v>
      </c>
      <c r="P23">
        <f t="shared" si="3"/>
        <v>17</v>
      </c>
      <c r="Q23">
        <f t="shared" si="3"/>
        <v>11</v>
      </c>
      <c r="R23">
        <f t="shared" si="3"/>
        <v>19</v>
      </c>
      <c r="S23">
        <f t="shared" si="3"/>
        <v>19</v>
      </c>
      <c r="T23">
        <f t="shared" si="3"/>
        <v>6</v>
      </c>
      <c r="U23">
        <f t="shared" si="3"/>
        <v>7</v>
      </c>
      <c r="V23">
        <f t="shared" si="3"/>
        <v>4</v>
      </c>
      <c r="W23">
        <f t="shared" si="3"/>
        <v>8</v>
      </c>
      <c r="X23">
        <f t="shared" si="3"/>
        <v>16</v>
      </c>
      <c r="Y23">
        <f t="shared" si="3"/>
        <v>17</v>
      </c>
      <c r="Z23">
        <f t="shared" si="3"/>
        <v>18</v>
      </c>
      <c r="AA23">
        <f t="shared" si="3"/>
        <v>15</v>
      </c>
      <c r="AB23">
        <f t="shared" si="3"/>
        <v>13</v>
      </c>
      <c r="AC23">
        <f t="shared" si="3"/>
        <v>13</v>
      </c>
      <c r="AD23">
        <f t="shared" si="3"/>
        <v>12</v>
      </c>
      <c r="AE23">
        <f t="shared" si="3"/>
        <v>19</v>
      </c>
      <c r="AF23">
        <f t="shared" si="3"/>
        <v>19</v>
      </c>
      <c r="AG23">
        <f t="shared" si="3"/>
        <v>19</v>
      </c>
      <c r="AH23">
        <f t="shared" si="3"/>
        <v>13</v>
      </c>
      <c r="AI23">
        <f t="shared" si="3"/>
        <v>9</v>
      </c>
      <c r="AJ23">
        <f t="shared" si="3"/>
        <v>4</v>
      </c>
      <c r="AK23">
        <f t="shared" si="3"/>
        <v>11</v>
      </c>
      <c r="AL23">
        <f t="shared" si="3"/>
        <v>10</v>
      </c>
      <c r="AM23">
        <f t="shared" si="3"/>
        <v>11</v>
      </c>
      <c r="AN23">
        <f t="shared" si="3"/>
        <v>11</v>
      </c>
      <c r="AO23">
        <f t="shared" si="3"/>
        <v>11</v>
      </c>
      <c r="AP23">
        <f t="shared" ref="AP23:BU23" si="4">COUNT(AP2:AP21)</f>
        <v>11</v>
      </c>
      <c r="AQ23">
        <f t="shared" si="4"/>
        <v>12</v>
      </c>
      <c r="AR23">
        <f t="shared" si="4"/>
        <v>3</v>
      </c>
      <c r="AS23">
        <f t="shared" si="4"/>
        <v>3</v>
      </c>
      <c r="AT23">
        <f t="shared" si="4"/>
        <v>11</v>
      </c>
      <c r="AU23">
        <f t="shared" si="4"/>
        <v>11</v>
      </c>
      <c r="AV23">
        <f t="shared" si="4"/>
        <v>12</v>
      </c>
      <c r="AW23">
        <f t="shared" si="4"/>
        <v>11</v>
      </c>
      <c r="AX23">
        <f t="shared" si="4"/>
        <v>11</v>
      </c>
      <c r="AY23">
        <f t="shared" si="4"/>
        <v>11</v>
      </c>
      <c r="AZ23">
        <f t="shared" si="4"/>
        <v>11</v>
      </c>
      <c r="BA23">
        <f t="shared" si="4"/>
        <v>11</v>
      </c>
      <c r="BB23">
        <f t="shared" si="4"/>
        <v>11</v>
      </c>
      <c r="BC23">
        <f t="shared" si="4"/>
        <v>11</v>
      </c>
      <c r="BD23">
        <f t="shared" si="4"/>
        <v>11</v>
      </c>
      <c r="BE23">
        <f t="shared" si="4"/>
        <v>7</v>
      </c>
      <c r="BF23">
        <f t="shared" si="4"/>
        <v>9</v>
      </c>
      <c r="BG23">
        <f t="shared" si="4"/>
        <v>11</v>
      </c>
      <c r="BH23">
        <f t="shared" si="4"/>
        <v>11</v>
      </c>
      <c r="BI23">
        <f t="shared" si="4"/>
        <v>11</v>
      </c>
      <c r="BJ23">
        <f t="shared" si="4"/>
        <v>9</v>
      </c>
      <c r="BK23">
        <f t="shared" si="4"/>
        <v>11</v>
      </c>
      <c r="BL23">
        <f t="shared" si="4"/>
        <v>11</v>
      </c>
      <c r="BM23">
        <f t="shared" si="4"/>
        <v>11</v>
      </c>
      <c r="BN23">
        <f t="shared" si="4"/>
        <v>11</v>
      </c>
      <c r="BO23">
        <f t="shared" si="4"/>
        <v>12</v>
      </c>
      <c r="BP23">
        <f t="shared" si="4"/>
        <v>11</v>
      </c>
      <c r="BQ23">
        <f t="shared" si="4"/>
        <v>11</v>
      </c>
      <c r="BR23">
        <f t="shared" si="4"/>
        <v>10</v>
      </c>
      <c r="BS23">
        <f t="shared" si="4"/>
        <v>11</v>
      </c>
      <c r="BT23">
        <f t="shared" si="4"/>
        <v>12</v>
      </c>
      <c r="BU23">
        <f t="shared" si="4"/>
        <v>12</v>
      </c>
      <c r="BV23">
        <f t="shared" ref="BV23:CF23" si="5">COUNT(BV2:BV21)</f>
        <v>11</v>
      </c>
      <c r="BW23">
        <f t="shared" si="5"/>
        <v>11</v>
      </c>
      <c r="BX23">
        <f t="shared" si="5"/>
        <v>11</v>
      </c>
      <c r="BY23">
        <f t="shared" si="5"/>
        <v>11</v>
      </c>
      <c r="BZ23">
        <f t="shared" si="5"/>
        <v>11</v>
      </c>
      <c r="CA23">
        <f t="shared" si="5"/>
        <v>11</v>
      </c>
      <c r="CB23">
        <f t="shared" si="5"/>
        <v>11</v>
      </c>
      <c r="CC23">
        <f t="shared" si="5"/>
        <v>9</v>
      </c>
      <c r="CD23">
        <f t="shared" si="5"/>
        <v>10</v>
      </c>
      <c r="CE23">
        <f t="shared" si="5"/>
        <v>11</v>
      </c>
      <c r="CF23">
        <f t="shared" si="5"/>
        <v>9</v>
      </c>
    </row>
    <row r="24" spans="1:85" x14ac:dyDescent="0.35">
      <c r="J24" s="1">
        <f>J22/J23</f>
        <v>0</v>
      </c>
      <c r="K24" s="1">
        <f t="shared" ref="K24:BV24" si="6">K22/K23</f>
        <v>0.23529411764705882</v>
      </c>
      <c r="L24" s="1">
        <f t="shared" si="6"/>
        <v>0.25</v>
      </c>
      <c r="M24" s="1">
        <f t="shared" si="6"/>
        <v>0.16666666666666666</v>
      </c>
      <c r="N24" s="1">
        <f t="shared" si="6"/>
        <v>7.6923076923076927E-2</v>
      </c>
      <c r="O24" s="1">
        <f t="shared" si="6"/>
        <v>0</v>
      </c>
      <c r="P24" s="1">
        <f t="shared" si="6"/>
        <v>0</v>
      </c>
      <c r="Q24" s="1">
        <f t="shared" si="6"/>
        <v>0.18181818181818182</v>
      </c>
      <c r="R24" s="1">
        <f t="shared" si="6"/>
        <v>0</v>
      </c>
      <c r="S24" s="1">
        <f t="shared" si="6"/>
        <v>0.68421052631578949</v>
      </c>
      <c r="T24" s="1">
        <f t="shared" si="6"/>
        <v>1</v>
      </c>
      <c r="U24" s="1">
        <f t="shared" si="6"/>
        <v>0.2857142857142857</v>
      </c>
      <c r="V24" s="1">
        <f t="shared" si="6"/>
        <v>0</v>
      </c>
      <c r="W24" s="1">
        <f t="shared" si="6"/>
        <v>0</v>
      </c>
      <c r="X24" s="1">
        <f t="shared" si="6"/>
        <v>0</v>
      </c>
      <c r="Y24" s="1">
        <f t="shared" si="6"/>
        <v>5.8823529411764705E-2</v>
      </c>
      <c r="Z24" s="1">
        <f t="shared" si="6"/>
        <v>0.77777777777777779</v>
      </c>
      <c r="AA24" s="1">
        <f t="shared" si="6"/>
        <v>0.26666666666666666</v>
      </c>
      <c r="AB24" s="1">
        <f t="shared" si="6"/>
        <v>0.15384615384615385</v>
      </c>
      <c r="AC24" s="1">
        <f t="shared" si="6"/>
        <v>0.15384615384615385</v>
      </c>
      <c r="AD24" s="1">
        <f t="shared" si="6"/>
        <v>0.16666666666666666</v>
      </c>
      <c r="AE24" s="1">
        <f t="shared" si="6"/>
        <v>0.42105263157894735</v>
      </c>
      <c r="AF24" s="1">
        <f t="shared" si="6"/>
        <v>0.63157894736842102</v>
      </c>
      <c r="AG24" s="1">
        <f t="shared" si="6"/>
        <v>0.36842105263157893</v>
      </c>
      <c r="AH24" s="1">
        <f t="shared" si="6"/>
        <v>0.92307692307692313</v>
      </c>
      <c r="AI24" s="1">
        <f t="shared" si="6"/>
        <v>0</v>
      </c>
      <c r="AJ24" s="1">
        <f t="shared" si="6"/>
        <v>0</v>
      </c>
      <c r="AK24" s="1">
        <f t="shared" si="6"/>
        <v>0</v>
      </c>
      <c r="AL24" s="1">
        <f t="shared" si="6"/>
        <v>0</v>
      </c>
      <c r="AM24" s="1">
        <f t="shared" si="6"/>
        <v>0</v>
      </c>
      <c r="AN24" s="1">
        <f t="shared" si="6"/>
        <v>0</v>
      </c>
      <c r="AO24" s="4">
        <f t="shared" si="6"/>
        <v>9.0909090909090912E-2</v>
      </c>
      <c r="AP24" s="1">
        <f t="shared" si="6"/>
        <v>0</v>
      </c>
      <c r="AQ24" s="1">
        <f t="shared" si="6"/>
        <v>0</v>
      </c>
      <c r="AR24" s="1">
        <f t="shared" si="6"/>
        <v>0</v>
      </c>
      <c r="AS24" s="1">
        <f t="shared" si="6"/>
        <v>0</v>
      </c>
      <c r="AT24" s="1">
        <f t="shared" si="6"/>
        <v>0</v>
      </c>
      <c r="AU24" s="4">
        <f t="shared" si="6"/>
        <v>9.0909090909090912E-2</v>
      </c>
      <c r="AV24" s="4">
        <f t="shared" si="6"/>
        <v>8.3333333333333329E-2</v>
      </c>
      <c r="AW24" s="1">
        <f t="shared" si="6"/>
        <v>0</v>
      </c>
      <c r="AX24" s="4">
        <f t="shared" si="6"/>
        <v>0.18181818181818182</v>
      </c>
      <c r="AY24" s="1">
        <f t="shared" si="6"/>
        <v>0</v>
      </c>
      <c r="AZ24" s="1">
        <f t="shared" si="6"/>
        <v>0</v>
      </c>
      <c r="BA24" s="1">
        <f t="shared" si="6"/>
        <v>0</v>
      </c>
      <c r="BB24" s="1">
        <f t="shared" si="6"/>
        <v>0</v>
      </c>
      <c r="BC24" s="1">
        <f t="shared" si="6"/>
        <v>0</v>
      </c>
      <c r="BD24" s="1">
        <f t="shared" si="6"/>
        <v>0</v>
      </c>
      <c r="BE24" s="1">
        <f t="shared" si="6"/>
        <v>0</v>
      </c>
      <c r="BF24" s="1">
        <f t="shared" si="6"/>
        <v>0</v>
      </c>
      <c r="BG24" s="1">
        <f t="shared" si="6"/>
        <v>0</v>
      </c>
      <c r="BH24" s="1">
        <f t="shared" si="6"/>
        <v>0</v>
      </c>
      <c r="BI24" s="1">
        <f t="shared" si="6"/>
        <v>0</v>
      </c>
      <c r="BJ24" s="1">
        <f t="shared" si="6"/>
        <v>0</v>
      </c>
      <c r="BK24" s="1">
        <f t="shared" si="6"/>
        <v>0</v>
      </c>
      <c r="BL24" s="1">
        <f t="shared" si="6"/>
        <v>0</v>
      </c>
      <c r="BM24" s="1">
        <f t="shared" si="6"/>
        <v>0</v>
      </c>
      <c r="BN24" s="1">
        <f t="shared" si="6"/>
        <v>0</v>
      </c>
      <c r="BO24" s="1">
        <f t="shared" si="6"/>
        <v>0</v>
      </c>
      <c r="BP24" s="1">
        <f t="shared" si="6"/>
        <v>0</v>
      </c>
      <c r="BQ24" s="1">
        <f t="shared" si="6"/>
        <v>0</v>
      </c>
      <c r="BR24" s="1">
        <f t="shared" si="6"/>
        <v>0</v>
      </c>
      <c r="BS24" s="1">
        <f t="shared" si="6"/>
        <v>0</v>
      </c>
      <c r="BT24" s="1">
        <f t="shared" si="6"/>
        <v>0</v>
      </c>
      <c r="BU24" s="4">
        <f t="shared" si="6"/>
        <v>8.3333333333333329E-2</v>
      </c>
      <c r="BV24" s="1">
        <f t="shared" si="6"/>
        <v>0</v>
      </c>
      <c r="BW24" s="1">
        <f t="shared" ref="BW24:CF24" si="7">BW22/BW23</f>
        <v>0</v>
      </c>
      <c r="BX24" s="1">
        <f t="shared" si="7"/>
        <v>0</v>
      </c>
      <c r="BY24" s="1">
        <f t="shared" si="7"/>
        <v>0</v>
      </c>
      <c r="BZ24" s="1">
        <f t="shared" si="7"/>
        <v>0</v>
      </c>
      <c r="CA24" s="4">
        <f t="shared" si="7"/>
        <v>9.0909090909090912E-2</v>
      </c>
      <c r="CB24" s="1">
        <f t="shared" si="7"/>
        <v>0</v>
      </c>
      <c r="CC24" s="1">
        <f t="shared" si="7"/>
        <v>0</v>
      </c>
      <c r="CD24" s="1">
        <f t="shared" si="7"/>
        <v>0</v>
      </c>
      <c r="CE24" s="4">
        <f t="shared" si="7"/>
        <v>0.27272727272727271</v>
      </c>
      <c r="CF24" s="1">
        <f t="shared" si="7"/>
        <v>0</v>
      </c>
    </row>
    <row r="28" spans="1:85" x14ac:dyDescent="0.35">
      <c r="CG28" t="s">
        <v>193</v>
      </c>
    </row>
  </sheetData>
  <autoFilter ref="A1:CF24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BX10"/>
  <sheetViews>
    <sheetView workbookViewId="0">
      <selection activeCell="B7" sqref="B7:AC10"/>
    </sheetView>
  </sheetViews>
  <sheetFormatPr defaultRowHeight="14.5" x14ac:dyDescent="0.35"/>
  <cols>
    <col min="1" max="2" width="7.7265625" bestFit="1" customWidth="1"/>
    <col min="3" max="3" width="6.81640625" bestFit="1" customWidth="1"/>
    <col min="4" max="4" width="9" bestFit="1" customWidth="1"/>
    <col min="5" max="5" width="8.26953125" bestFit="1" customWidth="1"/>
    <col min="6" max="6" width="9" bestFit="1" customWidth="1"/>
    <col min="7" max="7" width="8.81640625" bestFit="1" customWidth="1"/>
    <col min="8" max="8" width="6.54296875" bestFit="1" customWidth="1"/>
    <col min="9" max="9" width="9.81640625" bestFit="1" customWidth="1"/>
    <col min="10" max="10" width="8.81640625" bestFit="1" customWidth="1"/>
    <col min="11" max="11" width="10.1796875" bestFit="1" customWidth="1"/>
    <col min="12" max="12" width="9.453125" bestFit="1" customWidth="1"/>
    <col min="13" max="13" width="8.54296875" bestFit="1" customWidth="1"/>
    <col min="14" max="14" width="10.26953125" bestFit="1" customWidth="1"/>
    <col min="15" max="15" width="16.54296875" bestFit="1" customWidth="1"/>
    <col min="16" max="16" width="8" bestFit="1" customWidth="1"/>
    <col min="17" max="17" width="6.7265625" bestFit="1" customWidth="1"/>
    <col min="18" max="18" width="9" bestFit="1" customWidth="1"/>
    <col min="19" max="19" width="9.453125" bestFit="1" customWidth="1"/>
    <col min="20" max="20" width="12.54296875" bestFit="1" customWidth="1"/>
    <col min="21" max="21" width="12" bestFit="1" customWidth="1"/>
    <col min="22" max="22" width="8.26953125" bestFit="1" customWidth="1"/>
    <col min="23" max="23" width="10.26953125" bestFit="1" customWidth="1"/>
    <col min="24" max="24" width="10.453125" bestFit="1" customWidth="1"/>
    <col min="25" max="25" width="6.453125" bestFit="1" customWidth="1"/>
    <col min="26" max="26" width="10" bestFit="1" customWidth="1"/>
    <col min="27" max="27" width="8.81640625" bestFit="1" customWidth="1"/>
    <col min="28" max="29" width="8.7265625" bestFit="1" customWidth="1"/>
    <col min="30" max="30" width="9.453125" bestFit="1" customWidth="1"/>
    <col min="31" max="31" width="9.54296875" bestFit="1" customWidth="1"/>
    <col min="32" max="32" width="8.453125" bestFit="1" customWidth="1"/>
    <col min="33" max="33" width="8.7265625" bestFit="1" customWidth="1"/>
    <col min="35" max="35" width="9.7265625" bestFit="1" customWidth="1"/>
    <col min="36" max="37" width="10.81640625" bestFit="1" customWidth="1"/>
    <col min="38" max="38" width="9.81640625" bestFit="1" customWidth="1"/>
    <col min="39" max="39" width="9.453125" bestFit="1" customWidth="1"/>
    <col min="40" max="40" width="9.7265625" bestFit="1" customWidth="1"/>
    <col min="41" max="41" width="10.453125" bestFit="1" customWidth="1"/>
    <col min="42" max="42" width="12.26953125" bestFit="1" customWidth="1"/>
    <col min="43" max="43" width="9.54296875" bestFit="1" customWidth="1"/>
    <col min="44" max="44" width="10.54296875" bestFit="1" customWidth="1"/>
    <col min="45" max="45" width="11.26953125" bestFit="1" customWidth="1"/>
    <col min="46" max="47" width="10.54296875" bestFit="1" customWidth="1"/>
    <col min="48" max="48" width="9" bestFit="1" customWidth="1"/>
    <col min="49" max="49" width="11.1796875" bestFit="1" customWidth="1"/>
    <col min="50" max="50" width="10.54296875" bestFit="1" customWidth="1"/>
    <col min="51" max="51" width="10.1796875" bestFit="1" customWidth="1"/>
    <col min="52" max="52" width="9.54296875" bestFit="1" customWidth="1"/>
    <col min="53" max="53" width="11.1796875" bestFit="1" customWidth="1"/>
    <col min="54" max="54" width="9.81640625" bestFit="1" customWidth="1"/>
    <col min="55" max="57" width="9.26953125" bestFit="1" customWidth="1"/>
    <col min="58" max="58" width="8.7265625" bestFit="1" customWidth="1"/>
    <col min="59" max="59" width="9.7265625" bestFit="1" customWidth="1"/>
    <col min="60" max="60" width="10" bestFit="1" customWidth="1"/>
    <col min="61" max="61" width="8.81640625" bestFit="1" customWidth="1"/>
    <col min="62" max="62" width="12.453125" bestFit="1" customWidth="1"/>
    <col min="63" max="63" width="10.453125" bestFit="1" customWidth="1"/>
    <col min="64" max="64" width="10" bestFit="1" customWidth="1"/>
    <col min="65" max="65" width="12.26953125" bestFit="1" customWidth="1"/>
    <col min="66" max="66" width="11.453125" bestFit="1" customWidth="1"/>
    <col min="67" max="67" width="9.7265625" bestFit="1" customWidth="1"/>
    <col min="68" max="68" width="11.81640625" bestFit="1" customWidth="1"/>
    <col min="69" max="69" width="8.453125" bestFit="1" customWidth="1"/>
    <col min="70" max="70" width="8.26953125" bestFit="1" customWidth="1"/>
    <col min="71" max="71" width="11.453125" bestFit="1" customWidth="1"/>
    <col min="72" max="72" width="13.7265625" bestFit="1" customWidth="1"/>
    <col min="73" max="73" width="9.26953125" bestFit="1" customWidth="1"/>
    <col min="74" max="74" width="10.26953125" bestFit="1" customWidth="1"/>
    <col min="75" max="75" width="9.26953125" bestFit="1" customWidth="1"/>
    <col min="76" max="76" width="8.54296875" bestFit="1" customWidth="1"/>
  </cols>
  <sheetData>
    <row r="7" spans="2:76" x14ac:dyDescent="0.35">
      <c r="B7" t="s">
        <v>9</v>
      </c>
      <c r="C7" t="s">
        <v>171</v>
      </c>
      <c r="D7" t="s">
        <v>11</v>
      </c>
      <c r="E7" t="s">
        <v>12</v>
      </c>
      <c r="F7" t="s">
        <v>13</v>
      </c>
      <c r="G7" t="s">
        <v>14</v>
      </c>
      <c r="H7" t="s">
        <v>15</v>
      </c>
      <c r="I7" t="s">
        <v>16</v>
      </c>
      <c r="J7" t="s">
        <v>17</v>
      </c>
      <c r="K7" t="s">
        <v>18</v>
      </c>
      <c r="L7" t="s">
        <v>19</v>
      </c>
      <c r="M7" t="s">
        <v>20</v>
      </c>
      <c r="N7" t="s">
        <v>21</v>
      </c>
      <c r="O7" t="s">
        <v>22</v>
      </c>
      <c r="P7" t="s">
        <v>23</v>
      </c>
      <c r="Q7" t="s">
        <v>24</v>
      </c>
      <c r="R7" t="s">
        <v>25</v>
      </c>
      <c r="S7" t="s">
        <v>26</v>
      </c>
      <c r="T7" t="s">
        <v>172</v>
      </c>
      <c r="U7" t="s">
        <v>173</v>
      </c>
      <c r="V7" t="s">
        <v>29</v>
      </c>
      <c r="W7" t="s">
        <v>30</v>
      </c>
      <c r="X7" t="s">
        <v>31</v>
      </c>
      <c r="Y7" t="s">
        <v>32</v>
      </c>
      <c r="Z7" t="s">
        <v>33</v>
      </c>
      <c r="AA7" t="s">
        <v>34</v>
      </c>
      <c r="AB7" t="s">
        <v>35</v>
      </c>
      <c r="AC7" t="s">
        <v>36</v>
      </c>
      <c r="AD7" t="s">
        <v>37</v>
      </c>
      <c r="AE7" t="s">
        <v>38</v>
      </c>
      <c r="AF7" t="s">
        <v>39</v>
      </c>
      <c r="AG7" t="s">
        <v>40</v>
      </c>
      <c r="AH7" t="s">
        <v>41</v>
      </c>
      <c r="AI7" t="s">
        <v>42</v>
      </c>
      <c r="AJ7" t="s">
        <v>43</v>
      </c>
      <c r="AK7" t="s">
        <v>44</v>
      </c>
      <c r="AL7" t="s">
        <v>45</v>
      </c>
      <c r="AM7" t="s">
        <v>46</v>
      </c>
      <c r="AN7" t="s">
        <v>47</v>
      </c>
      <c r="AO7" t="s">
        <v>48</v>
      </c>
      <c r="AP7" t="s">
        <v>49</v>
      </c>
      <c r="AQ7" t="s">
        <v>50</v>
      </c>
      <c r="AR7" t="s">
        <v>51</v>
      </c>
      <c r="AS7" t="s">
        <v>52</v>
      </c>
      <c r="AT7" t="s">
        <v>53</v>
      </c>
      <c r="AU7" t="s">
        <v>54</v>
      </c>
      <c r="AV7" t="s">
        <v>55</v>
      </c>
      <c r="AW7" t="s">
        <v>56</v>
      </c>
      <c r="AX7" t="s">
        <v>57</v>
      </c>
      <c r="AY7" t="s">
        <v>58</v>
      </c>
      <c r="AZ7" t="s">
        <v>59</v>
      </c>
      <c r="BA7" t="s">
        <v>60</v>
      </c>
      <c r="BB7" t="s">
        <v>61</v>
      </c>
      <c r="BC7" t="s">
        <v>62</v>
      </c>
      <c r="BD7" t="s">
        <v>63</v>
      </c>
      <c r="BE7" t="s">
        <v>64</v>
      </c>
      <c r="BF7" t="s">
        <v>65</v>
      </c>
      <c r="BG7" t="s">
        <v>66</v>
      </c>
      <c r="BH7" t="s">
        <v>67</v>
      </c>
      <c r="BI7" t="s">
        <v>68</v>
      </c>
      <c r="BJ7" t="s">
        <v>69</v>
      </c>
      <c r="BK7" t="s">
        <v>70</v>
      </c>
      <c r="BL7" t="s">
        <v>71</v>
      </c>
      <c r="BM7" t="s">
        <v>72</v>
      </c>
      <c r="BN7" t="s">
        <v>73</v>
      </c>
      <c r="BO7" t="s">
        <v>74</v>
      </c>
      <c r="BP7" t="s">
        <v>75</v>
      </c>
      <c r="BQ7" t="s">
        <v>76</v>
      </c>
      <c r="BR7" t="s">
        <v>77</v>
      </c>
      <c r="BS7" t="s">
        <v>78</v>
      </c>
      <c r="BT7" t="s">
        <v>79</v>
      </c>
      <c r="BU7" t="s">
        <v>80</v>
      </c>
      <c r="BV7" t="s">
        <v>81</v>
      </c>
      <c r="BW7" t="s">
        <v>82</v>
      </c>
      <c r="BX7" t="s">
        <v>83</v>
      </c>
    </row>
    <row r="8" spans="2:76" x14ac:dyDescent="0.35">
      <c r="B8">
        <v>0</v>
      </c>
      <c r="C8">
        <v>4</v>
      </c>
      <c r="D8">
        <v>1</v>
      </c>
      <c r="E8">
        <v>1</v>
      </c>
      <c r="F8">
        <v>1</v>
      </c>
      <c r="G8">
        <v>0</v>
      </c>
      <c r="H8">
        <v>0</v>
      </c>
      <c r="I8">
        <v>2</v>
      </c>
      <c r="J8">
        <v>0</v>
      </c>
      <c r="K8">
        <v>13</v>
      </c>
      <c r="L8">
        <v>6</v>
      </c>
      <c r="M8">
        <v>2</v>
      </c>
      <c r="N8">
        <v>0</v>
      </c>
      <c r="O8">
        <v>0</v>
      </c>
      <c r="P8">
        <v>0</v>
      </c>
      <c r="Q8">
        <v>1</v>
      </c>
      <c r="R8">
        <v>14</v>
      </c>
      <c r="S8">
        <v>4</v>
      </c>
      <c r="T8">
        <v>2</v>
      </c>
      <c r="U8">
        <v>2</v>
      </c>
      <c r="V8">
        <v>2</v>
      </c>
      <c r="W8">
        <v>8</v>
      </c>
      <c r="X8">
        <v>12</v>
      </c>
      <c r="Y8">
        <v>7</v>
      </c>
      <c r="Z8">
        <v>12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1</v>
      </c>
      <c r="AN8">
        <v>1</v>
      </c>
      <c r="AO8">
        <v>0</v>
      </c>
      <c r="AP8">
        <v>2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1</v>
      </c>
      <c r="BN8">
        <v>0</v>
      </c>
      <c r="BO8">
        <v>0</v>
      </c>
      <c r="BP8">
        <v>0</v>
      </c>
      <c r="BQ8">
        <v>0</v>
      </c>
      <c r="BR8">
        <v>0</v>
      </c>
      <c r="BS8">
        <v>1</v>
      </c>
      <c r="BT8">
        <v>0</v>
      </c>
      <c r="BU8">
        <v>0</v>
      </c>
      <c r="BV8">
        <v>0</v>
      </c>
      <c r="BW8">
        <v>3</v>
      </c>
      <c r="BX8">
        <v>0</v>
      </c>
    </row>
    <row r="9" spans="2:76" x14ac:dyDescent="0.35">
      <c r="B9">
        <v>4</v>
      </c>
      <c r="C9">
        <v>17</v>
      </c>
      <c r="D9">
        <v>4</v>
      </c>
      <c r="E9">
        <v>6</v>
      </c>
      <c r="F9">
        <v>13</v>
      </c>
      <c r="G9">
        <v>6</v>
      </c>
      <c r="H9">
        <v>17</v>
      </c>
      <c r="I9">
        <v>11</v>
      </c>
      <c r="J9">
        <v>19</v>
      </c>
      <c r="K9">
        <v>19</v>
      </c>
      <c r="L9">
        <v>6</v>
      </c>
      <c r="M9">
        <v>7</v>
      </c>
      <c r="N9">
        <v>4</v>
      </c>
      <c r="O9">
        <v>8</v>
      </c>
      <c r="P9">
        <v>16</v>
      </c>
      <c r="Q9">
        <v>17</v>
      </c>
      <c r="R9">
        <v>18</v>
      </c>
      <c r="S9">
        <v>15</v>
      </c>
      <c r="T9">
        <v>13</v>
      </c>
      <c r="U9">
        <v>13</v>
      </c>
      <c r="V9">
        <v>12</v>
      </c>
      <c r="W9">
        <v>19</v>
      </c>
      <c r="X9">
        <v>19</v>
      </c>
      <c r="Y9">
        <v>19</v>
      </c>
      <c r="Z9">
        <v>13</v>
      </c>
      <c r="AA9">
        <v>9</v>
      </c>
      <c r="AB9">
        <v>4</v>
      </c>
      <c r="AC9">
        <v>11</v>
      </c>
      <c r="AD9">
        <v>10</v>
      </c>
      <c r="AE9">
        <v>11</v>
      </c>
      <c r="AF9">
        <v>11</v>
      </c>
      <c r="AG9">
        <v>11</v>
      </c>
      <c r="AH9">
        <v>11</v>
      </c>
      <c r="AI9">
        <v>12</v>
      </c>
      <c r="AJ9">
        <v>3</v>
      </c>
      <c r="AK9">
        <v>3</v>
      </c>
      <c r="AL9">
        <v>11</v>
      </c>
      <c r="AM9">
        <v>11</v>
      </c>
      <c r="AN9">
        <v>12</v>
      </c>
      <c r="AO9">
        <v>11</v>
      </c>
      <c r="AP9">
        <v>11</v>
      </c>
      <c r="AQ9">
        <v>11</v>
      </c>
      <c r="AR9">
        <v>11</v>
      </c>
      <c r="AS9">
        <v>11</v>
      </c>
      <c r="AT9">
        <v>11</v>
      </c>
      <c r="AU9">
        <v>11</v>
      </c>
      <c r="AV9">
        <v>11</v>
      </c>
      <c r="AW9">
        <v>7</v>
      </c>
      <c r="AX9">
        <v>9</v>
      </c>
      <c r="AY9">
        <v>11</v>
      </c>
      <c r="AZ9">
        <v>11</v>
      </c>
      <c r="BA9">
        <v>11</v>
      </c>
      <c r="BB9">
        <v>9</v>
      </c>
      <c r="BC9">
        <v>11</v>
      </c>
      <c r="BD9">
        <v>11</v>
      </c>
      <c r="BE9">
        <v>11</v>
      </c>
      <c r="BF9">
        <v>11</v>
      </c>
      <c r="BG9">
        <v>12</v>
      </c>
      <c r="BH9">
        <v>11</v>
      </c>
      <c r="BI9">
        <v>11</v>
      </c>
      <c r="BJ9">
        <v>10</v>
      </c>
      <c r="BK9">
        <v>11</v>
      </c>
      <c r="BL9">
        <v>12</v>
      </c>
      <c r="BM9">
        <v>12</v>
      </c>
      <c r="BN9">
        <v>11</v>
      </c>
      <c r="BO9">
        <v>11</v>
      </c>
      <c r="BP9">
        <v>11</v>
      </c>
      <c r="BQ9">
        <v>11</v>
      </c>
      <c r="BR9">
        <v>11</v>
      </c>
      <c r="BS9">
        <v>11</v>
      </c>
      <c r="BT9">
        <v>11</v>
      </c>
      <c r="BU9">
        <v>9</v>
      </c>
      <c r="BV9">
        <v>10</v>
      </c>
      <c r="BW9">
        <v>11</v>
      </c>
      <c r="BX9">
        <v>9</v>
      </c>
    </row>
    <row r="10" spans="2:76" x14ac:dyDescent="0.35">
      <c r="B10" s="2">
        <v>0</v>
      </c>
      <c r="C10" s="2">
        <v>0.23529411764705882</v>
      </c>
      <c r="D10" s="2">
        <v>0.25</v>
      </c>
      <c r="E10" s="2">
        <v>0.16666666666666666</v>
      </c>
      <c r="F10" s="2">
        <v>7.6923076923076927E-2</v>
      </c>
      <c r="G10" s="2">
        <v>0</v>
      </c>
      <c r="H10" s="2">
        <v>0</v>
      </c>
      <c r="I10" s="2">
        <v>0.18181818181818182</v>
      </c>
      <c r="J10" s="2">
        <v>0</v>
      </c>
      <c r="K10" s="2">
        <v>0.68421052631578949</v>
      </c>
      <c r="L10" s="2">
        <v>1</v>
      </c>
      <c r="M10" s="2">
        <v>0.2857142857142857</v>
      </c>
      <c r="N10" s="2">
        <v>0</v>
      </c>
      <c r="O10" s="2">
        <v>0</v>
      </c>
      <c r="P10" s="2">
        <v>0</v>
      </c>
      <c r="Q10" s="2">
        <v>5.8823529411764705E-2</v>
      </c>
      <c r="R10" s="2">
        <v>0.77777777777777779</v>
      </c>
      <c r="S10" s="2">
        <v>0.26666666666666666</v>
      </c>
      <c r="T10" s="2">
        <v>0.15384615384615385</v>
      </c>
      <c r="U10" s="2">
        <v>0.15384615384615385</v>
      </c>
      <c r="V10" s="2">
        <v>0.16666666666666666</v>
      </c>
      <c r="W10" s="2">
        <v>0.42105263157894735</v>
      </c>
      <c r="X10" s="2">
        <v>0.63157894736842102</v>
      </c>
      <c r="Y10" s="2">
        <v>0.36842105263157893</v>
      </c>
      <c r="Z10" s="2">
        <v>0.92307692307692313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9.0909090909090912E-2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9.0909090909090912E-2</v>
      </c>
      <c r="AN10" s="2">
        <v>8.3333333333333329E-2</v>
      </c>
      <c r="AO10" s="2">
        <v>0</v>
      </c>
      <c r="AP10" s="2">
        <v>0.18181818181818182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8.3333333333333329E-2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9.0909090909090912E-2</v>
      </c>
      <c r="BT10" s="2">
        <v>0</v>
      </c>
      <c r="BU10" s="2">
        <v>0</v>
      </c>
      <c r="BV10" s="2">
        <v>0</v>
      </c>
      <c r="BW10" s="2">
        <v>0.27272727272727271</v>
      </c>
      <c r="BX10" s="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A40"/>
  <sheetViews>
    <sheetView tabSelected="1" zoomScale="90" zoomScaleNormal="90" workbookViewId="0">
      <selection activeCell="X8" sqref="X8"/>
    </sheetView>
  </sheetViews>
  <sheetFormatPr defaultRowHeight="14.5" x14ac:dyDescent="0.35"/>
  <cols>
    <col min="7" max="7" width="12.453125" customWidth="1"/>
    <col min="8" max="8" width="13" customWidth="1"/>
    <col min="11" max="11" width="13" customWidth="1"/>
    <col min="15" max="15" width="12.1796875" customWidth="1"/>
  </cols>
  <sheetData>
    <row r="1" spans="3:27" ht="46.5" customHeight="1" x14ac:dyDescent="0.35"/>
    <row r="5" spans="3:27" x14ac:dyDescent="0.35">
      <c r="C5" s="9" t="s">
        <v>194</v>
      </c>
      <c r="D5" s="9"/>
      <c r="E5" s="9"/>
      <c r="F5" s="9" t="s">
        <v>195</v>
      </c>
      <c r="G5" s="9"/>
      <c r="H5" s="9"/>
      <c r="I5" s="9"/>
      <c r="J5" s="9"/>
      <c r="K5" s="9"/>
      <c r="N5" s="9" t="s">
        <v>196</v>
      </c>
      <c r="O5" s="9"/>
      <c r="P5" s="9" t="s">
        <v>197</v>
      </c>
      <c r="Q5" s="9"/>
      <c r="R5" s="9"/>
      <c r="S5" s="9"/>
      <c r="T5" s="9"/>
      <c r="U5" s="9"/>
      <c r="V5" s="9"/>
      <c r="W5" s="9"/>
      <c r="X5" s="9"/>
      <c r="Y5" s="9" t="s">
        <v>198</v>
      </c>
      <c r="Z5" s="9"/>
      <c r="AA5" s="9"/>
    </row>
    <row r="6" spans="3:27" x14ac:dyDescent="0.35">
      <c r="C6" t="s">
        <v>216</v>
      </c>
      <c r="D6" t="s">
        <v>217</v>
      </c>
      <c r="E6" t="s">
        <v>215</v>
      </c>
      <c r="F6" t="s">
        <v>199</v>
      </c>
      <c r="G6" t="s">
        <v>223</v>
      </c>
      <c r="H6" t="s">
        <v>222</v>
      </c>
      <c r="I6" t="s">
        <v>200</v>
      </c>
      <c r="J6" t="s">
        <v>201</v>
      </c>
      <c r="K6" t="s">
        <v>202</v>
      </c>
      <c r="L6" t="s">
        <v>203</v>
      </c>
      <c r="M6" t="s">
        <v>214</v>
      </c>
      <c r="N6" t="s">
        <v>219</v>
      </c>
      <c r="O6" t="s">
        <v>218</v>
      </c>
      <c r="P6" t="s">
        <v>221</v>
      </c>
      <c r="Q6" t="s">
        <v>204</v>
      </c>
      <c r="R6" t="s">
        <v>211</v>
      </c>
      <c r="S6" t="s">
        <v>205</v>
      </c>
      <c r="T6" t="s">
        <v>220</v>
      </c>
      <c r="U6" t="s">
        <v>206</v>
      </c>
      <c r="V6" t="s">
        <v>207</v>
      </c>
      <c r="W6" t="s">
        <v>212</v>
      </c>
      <c r="X6" t="s">
        <v>213</v>
      </c>
      <c r="Y6" t="s">
        <v>208</v>
      </c>
      <c r="Z6" t="s">
        <v>209</v>
      </c>
      <c r="AA6" t="s">
        <v>210</v>
      </c>
    </row>
    <row r="7" spans="3:27" x14ac:dyDescent="0.35">
      <c r="C7" s="2">
        <v>0.23529411764705882</v>
      </c>
      <c r="D7" s="2">
        <v>0</v>
      </c>
      <c r="E7" s="2">
        <v>5.8823529411764705E-2</v>
      </c>
      <c r="F7" s="2">
        <v>0</v>
      </c>
      <c r="G7" s="2">
        <v>0</v>
      </c>
      <c r="H7" s="2">
        <v>0</v>
      </c>
      <c r="I7" s="2">
        <v>0.16666666666666666</v>
      </c>
      <c r="J7" s="2">
        <v>0</v>
      </c>
      <c r="K7" s="2">
        <v>7.6923076923076927E-2</v>
      </c>
      <c r="L7" s="2">
        <v>0.77777777777777779</v>
      </c>
      <c r="M7" s="2">
        <v>0.67</v>
      </c>
      <c r="N7" s="2">
        <v>0.25</v>
      </c>
      <c r="O7" s="2">
        <v>0</v>
      </c>
      <c r="P7" s="2">
        <v>0.83</v>
      </c>
      <c r="Q7" s="2">
        <v>0.15384615384615385</v>
      </c>
      <c r="R7" s="2">
        <v>0.73</v>
      </c>
      <c r="S7" s="2">
        <v>0.16666666666666666</v>
      </c>
      <c r="T7" s="2">
        <v>0.92307692307692313</v>
      </c>
      <c r="U7" s="2">
        <v>0.42105263157894735</v>
      </c>
      <c r="V7" s="2">
        <v>0.63157894736842102</v>
      </c>
      <c r="W7" s="2">
        <v>0.63</v>
      </c>
      <c r="X7" s="2">
        <v>0.32</v>
      </c>
      <c r="Y7" s="2">
        <v>0.25</v>
      </c>
      <c r="Z7" s="2">
        <v>1</v>
      </c>
      <c r="AA7" s="2">
        <v>0</v>
      </c>
    </row>
    <row r="8" spans="3:27" x14ac:dyDescent="0.35">
      <c r="C8">
        <v>4</v>
      </c>
      <c r="D8">
        <v>0</v>
      </c>
      <c r="E8">
        <v>1</v>
      </c>
      <c r="F8">
        <v>0</v>
      </c>
      <c r="G8">
        <v>0</v>
      </c>
      <c r="H8">
        <v>0</v>
      </c>
      <c r="I8">
        <v>1</v>
      </c>
      <c r="J8">
        <v>0</v>
      </c>
      <c r="K8">
        <v>1</v>
      </c>
      <c r="L8">
        <v>14</v>
      </c>
      <c r="M8">
        <v>4</v>
      </c>
      <c r="N8">
        <v>2</v>
      </c>
      <c r="O8">
        <v>0</v>
      </c>
      <c r="P8">
        <v>2</v>
      </c>
      <c r="Q8">
        <v>2</v>
      </c>
      <c r="R8">
        <v>4</v>
      </c>
      <c r="S8">
        <v>2</v>
      </c>
      <c r="T8">
        <v>13</v>
      </c>
      <c r="U8">
        <v>8</v>
      </c>
      <c r="V8">
        <v>12</v>
      </c>
      <c r="W8">
        <v>7</v>
      </c>
      <c r="X8">
        <v>13</v>
      </c>
      <c r="Y8">
        <v>1</v>
      </c>
      <c r="Z8">
        <v>6</v>
      </c>
      <c r="AA8">
        <v>0</v>
      </c>
    </row>
    <row r="9" spans="3:27" x14ac:dyDescent="0.35">
      <c r="C9">
        <v>18</v>
      </c>
      <c r="D9">
        <v>18</v>
      </c>
      <c r="E9">
        <v>18</v>
      </c>
      <c r="F9">
        <v>4</v>
      </c>
      <c r="G9">
        <v>19</v>
      </c>
      <c r="H9">
        <v>5</v>
      </c>
      <c r="I9">
        <v>6</v>
      </c>
      <c r="J9">
        <v>4</v>
      </c>
      <c r="K9">
        <v>13</v>
      </c>
      <c r="L9">
        <v>18</v>
      </c>
      <c r="M9">
        <v>6</v>
      </c>
      <c r="N9">
        <v>8</v>
      </c>
      <c r="O9">
        <v>8</v>
      </c>
      <c r="P9">
        <v>12</v>
      </c>
      <c r="Q9">
        <v>13</v>
      </c>
      <c r="R9">
        <v>15</v>
      </c>
      <c r="S9">
        <v>12</v>
      </c>
      <c r="T9">
        <v>13</v>
      </c>
      <c r="U9">
        <v>19</v>
      </c>
      <c r="V9">
        <v>19</v>
      </c>
      <c r="W9">
        <v>19</v>
      </c>
      <c r="X9">
        <v>19</v>
      </c>
      <c r="Y9">
        <v>4</v>
      </c>
      <c r="Z9">
        <v>6</v>
      </c>
      <c r="AA9">
        <v>16</v>
      </c>
    </row>
    <row r="10" spans="3:27" x14ac:dyDescent="0.35">
      <c r="C10" s="2">
        <v>0.22</v>
      </c>
      <c r="D10" s="2">
        <v>0</v>
      </c>
      <c r="E10" s="2">
        <v>5.8823529411764705E-2</v>
      </c>
      <c r="F10" s="2">
        <v>0</v>
      </c>
      <c r="G10" s="2">
        <v>0</v>
      </c>
      <c r="H10" s="2">
        <v>0</v>
      </c>
      <c r="I10" s="2">
        <v>0.16666666666666666</v>
      </c>
      <c r="J10" s="2">
        <v>0</v>
      </c>
      <c r="K10" s="2">
        <v>7.6923076923076927E-2</v>
      </c>
      <c r="L10" s="2">
        <v>0.77777777777777779</v>
      </c>
      <c r="M10" s="2">
        <f>M8/M9</f>
        <v>0.66666666666666663</v>
      </c>
      <c r="N10" s="2">
        <v>0.25</v>
      </c>
      <c r="O10" s="2">
        <v>0</v>
      </c>
      <c r="P10" s="2">
        <v>0.17181818181818201</v>
      </c>
      <c r="Q10" s="2">
        <v>0.15384615384615385</v>
      </c>
      <c r="R10" s="2">
        <v>0.26666666666666666</v>
      </c>
      <c r="S10" s="2">
        <v>0.16666666666666666</v>
      </c>
      <c r="T10" s="2">
        <v>0.92307692307692313</v>
      </c>
      <c r="U10" s="2">
        <v>0.42105263157894735</v>
      </c>
      <c r="V10" s="2">
        <v>0.63157894736842102</v>
      </c>
      <c r="W10" s="2">
        <v>0.36842105263157893</v>
      </c>
      <c r="X10" s="2">
        <v>0.68421052631578949</v>
      </c>
      <c r="Y10" s="2">
        <v>0.25</v>
      </c>
      <c r="Z10" s="2">
        <v>1</v>
      </c>
      <c r="AA10" s="2">
        <v>0</v>
      </c>
    </row>
    <row r="15" spans="3:27" x14ac:dyDescent="0.35">
      <c r="Y15">
        <f>12/19</f>
        <v>0.63157894736842102</v>
      </c>
    </row>
    <row r="16" spans="3:27" x14ac:dyDescent="0.35">
      <c r="W16">
        <f>11/15</f>
        <v>0.73333333333333328</v>
      </c>
      <c r="Z16">
        <f>6/19</f>
        <v>0.31578947368421051</v>
      </c>
    </row>
    <row r="18" spans="9:24" x14ac:dyDescent="0.35">
      <c r="I18" t="s">
        <v>174</v>
      </c>
      <c r="J18" t="s">
        <v>178</v>
      </c>
      <c r="K18" t="s">
        <v>175</v>
      </c>
      <c r="L18" t="s">
        <v>179</v>
      </c>
      <c r="N18" t="s">
        <v>177</v>
      </c>
      <c r="P18" t="s">
        <v>176</v>
      </c>
      <c r="X18">
        <f>9/11</f>
        <v>0.81818181818181823</v>
      </c>
    </row>
    <row r="19" spans="9:24" x14ac:dyDescent="0.35">
      <c r="I19">
        <v>0</v>
      </c>
      <c r="J19">
        <v>0</v>
      </c>
      <c r="K19">
        <v>0</v>
      </c>
      <c r="L19">
        <v>0</v>
      </c>
      <c r="N19">
        <v>0</v>
      </c>
      <c r="P19">
        <v>2</v>
      </c>
    </row>
    <row r="20" spans="9:24" x14ac:dyDescent="0.35">
      <c r="I20">
        <v>6</v>
      </c>
      <c r="J20">
        <v>4</v>
      </c>
      <c r="K20">
        <v>19</v>
      </c>
      <c r="L20">
        <v>11</v>
      </c>
      <c r="N20">
        <v>9</v>
      </c>
      <c r="P20">
        <v>13</v>
      </c>
    </row>
    <row r="21" spans="9:24" x14ac:dyDescent="0.35">
      <c r="I21" s="2">
        <v>0</v>
      </c>
      <c r="J21" s="2">
        <v>0</v>
      </c>
      <c r="K21" s="2">
        <v>0</v>
      </c>
      <c r="L21" s="2">
        <v>0</v>
      </c>
      <c r="M21" s="2"/>
      <c r="N21" s="2">
        <v>0</v>
      </c>
      <c r="P21" s="2">
        <v>0.15384615384615385</v>
      </c>
    </row>
    <row r="34" spans="18:19" x14ac:dyDescent="0.35">
      <c r="R34" t="s">
        <v>180</v>
      </c>
      <c r="S34" s="5" t="s">
        <v>190</v>
      </c>
    </row>
    <row r="35" spans="18:19" x14ac:dyDescent="0.35">
      <c r="R35" t="s">
        <v>181</v>
      </c>
      <c r="S35" s="5" t="s">
        <v>187</v>
      </c>
    </row>
    <row r="36" spans="18:19" x14ac:dyDescent="0.35">
      <c r="R36" t="s">
        <v>182</v>
      </c>
      <c r="S36" s="5" t="s">
        <v>188</v>
      </c>
    </row>
    <row r="37" spans="18:19" x14ac:dyDescent="0.35">
      <c r="R37" t="s">
        <v>183</v>
      </c>
      <c r="S37" s="5" t="s">
        <v>189</v>
      </c>
    </row>
    <row r="38" spans="18:19" x14ac:dyDescent="0.35">
      <c r="R38" t="s">
        <v>184</v>
      </c>
      <c r="S38" s="5" t="s">
        <v>188</v>
      </c>
    </row>
    <row r="39" spans="18:19" x14ac:dyDescent="0.35">
      <c r="R39" t="s">
        <v>185</v>
      </c>
      <c r="S39" s="5" t="s">
        <v>187</v>
      </c>
    </row>
    <row r="40" spans="18:19" x14ac:dyDescent="0.35">
      <c r="R40" t="s">
        <v>186</v>
      </c>
      <c r="S40" s="5" t="s">
        <v>187</v>
      </c>
    </row>
  </sheetData>
  <mergeCells count="5">
    <mergeCell ref="C5:E5"/>
    <mergeCell ref="F5:K5"/>
    <mergeCell ref="N5:O5"/>
    <mergeCell ref="P5:X5"/>
    <mergeCell ref="Y5:AA5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5" sqref="H15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NB data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dman, Rebecca</dc:creator>
  <cp:lastModifiedBy>Semir Vranic</cp:lastModifiedBy>
  <dcterms:created xsi:type="dcterms:W3CDTF">2016-08-18T00:07:26Z</dcterms:created>
  <dcterms:modified xsi:type="dcterms:W3CDTF">2017-10-31T06:04:37Z</dcterms:modified>
</cp:coreProperties>
</file>